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05" yWindow="-75" windowWidth="23250" windowHeight="12540"/>
  </bookViews>
  <sheets>
    <sheet name="Data_flu" sheetId="1" r:id="rId1"/>
  </sheets>
  <definedNames>
    <definedName name="_xlnm.Print_Area" localSheetId="0">Data_flu!#REF!</definedName>
  </definedNames>
  <calcPr calcId="145621"/>
</workbook>
</file>

<file path=xl/calcChain.xml><?xml version="1.0" encoding="utf-8"?>
<calcChain xmlns="http://schemas.openxmlformats.org/spreadsheetml/2006/main">
  <c r="AD22" i="1" l="1"/>
  <c r="AD23" i="1"/>
  <c r="AD24" i="1"/>
  <c r="AD25" i="1"/>
  <c r="AB22" i="1"/>
  <c r="AB23" i="1"/>
  <c r="AB24" i="1"/>
  <c r="AB25" i="1"/>
  <c r="BU15" i="1" l="1"/>
  <c r="BW15" i="1"/>
  <c r="AB15" i="1"/>
  <c r="AD15" i="1"/>
  <c r="BU10" i="1"/>
  <c r="BW10" i="1"/>
  <c r="AB10" i="1" l="1"/>
  <c r="AD10" i="1"/>
  <c r="BW3" i="1" l="1"/>
  <c r="BW4" i="1"/>
  <c r="BW5" i="1"/>
  <c r="BW6" i="1"/>
  <c r="BW7" i="1"/>
  <c r="BW8" i="1"/>
  <c r="BW9" i="1"/>
  <c r="BW11" i="1"/>
  <c r="BW12" i="1"/>
  <c r="BW13" i="1"/>
  <c r="BW14" i="1"/>
  <c r="BW16" i="1"/>
  <c r="BW17" i="1"/>
  <c r="BW18" i="1"/>
  <c r="BW19" i="1"/>
  <c r="BW20" i="1"/>
  <c r="BW21" i="1"/>
  <c r="BW2" i="1"/>
  <c r="AD3" i="1"/>
  <c r="AD4" i="1"/>
  <c r="AD5" i="1"/>
  <c r="AD6" i="1"/>
  <c r="AD7" i="1"/>
  <c r="AD8" i="1"/>
  <c r="AD9" i="1"/>
  <c r="AD11" i="1"/>
  <c r="AD12" i="1"/>
  <c r="AD13" i="1"/>
  <c r="AD14" i="1"/>
  <c r="AD16" i="1"/>
  <c r="AD17" i="1"/>
  <c r="AD18" i="1"/>
  <c r="AD19" i="1"/>
  <c r="AD20" i="1"/>
  <c r="AD21" i="1"/>
  <c r="AD2" i="1"/>
  <c r="BU3" i="1" l="1"/>
  <c r="BU4" i="1"/>
  <c r="BU5" i="1"/>
  <c r="BU6" i="1"/>
  <c r="BU7" i="1"/>
  <c r="BU8" i="1"/>
  <c r="BU9" i="1"/>
  <c r="BU11" i="1"/>
  <c r="BU12" i="1"/>
  <c r="BU13" i="1"/>
  <c r="BU14" i="1"/>
  <c r="BU16" i="1"/>
  <c r="BU17" i="1"/>
  <c r="BU18" i="1"/>
  <c r="BU19" i="1"/>
  <c r="BU20" i="1"/>
  <c r="BU21" i="1"/>
  <c r="AB3" i="1"/>
  <c r="AB4" i="1"/>
  <c r="AB5" i="1"/>
  <c r="AB6" i="1"/>
  <c r="AB7" i="1"/>
  <c r="AB8" i="1"/>
  <c r="AB9" i="1"/>
  <c r="AB11" i="1"/>
  <c r="AB12" i="1"/>
  <c r="AB13" i="1"/>
  <c r="AB14" i="1"/>
  <c r="AB16" i="1"/>
  <c r="AB17" i="1"/>
  <c r="AB18" i="1"/>
  <c r="AB19" i="1"/>
  <c r="AB20" i="1"/>
  <c r="AB21" i="1"/>
  <c r="AB2" i="1"/>
  <c r="BU2" i="1" s="1"/>
</calcChain>
</file>

<file path=xl/sharedStrings.xml><?xml version="1.0" encoding="utf-8"?>
<sst xmlns="http://schemas.openxmlformats.org/spreadsheetml/2006/main" count="321" uniqueCount="166">
  <si>
    <t>BSA</t>
  </si>
  <si>
    <t>HR</t>
  </si>
  <si>
    <t>LAV</t>
  </si>
  <si>
    <t>LAVI</t>
  </si>
  <si>
    <t>DcT</t>
  </si>
  <si>
    <t>GLS</t>
  </si>
  <si>
    <t>MPI</t>
  </si>
  <si>
    <t>CK</t>
  </si>
  <si>
    <t>CKMB</t>
  </si>
  <si>
    <t>HR2</t>
  </si>
  <si>
    <t>LAV2</t>
  </si>
  <si>
    <t>LAVI2</t>
  </si>
  <si>
    <t>GLS2</t>
  </si>
  <si>
    <t>MPI2</t>
  </si>
  <si>
    <t>CKMB2</t>
  </si>
  <si>
    <t>F</t>
  </si>
  <si>
    <t>A</t>
  </si>
  <si>
    <t>&lt;0.003</t>
  </si>
  <si>
    <t>B</t>
  </si>
  <si>
    <t>0.004</t>
  </si>
  <si>
    <t>M</t>
  </si>
  <si>
    <t>0.007</t>
  </si>
  <si>
    <t>0.005</t>
  </si>
  <si>
    <t>0.008</t>
  </si>
  <si>
    <t>underlying disorder</t>
    <phoneticPr fontId="1"/>
  </si>
  <si>
    <t>flu innoculaiton?</t>
    <phoneticPr fontId="1"/>
  </si>
  <si>
    <t>flu type</t>
    <phoneticPr fontId="1"/>
  </si>
  <si>
    <t>medication</t>
    <phoneticPr fontId="1"/>
  </si>
  <si>
    <t>Hashimoto disease</t>
    <phoneticPr fontId="1"/>
  </si>
  <si>
    <t>Basedow's</t>
    <phoneticPr fontId="1"/>
  </si>
  <si>
    <t>hypertension</t>
    <phoneticPr fontId="1"/>
  </si>
  <si>
    <t>e'sr_mean</t>
    <phoneticPr fontId="1"/>
  </si>
  <si>
    <t>e'sr_mean2</t>
    <phoneticPr fontId="1"/>
  </si>
  <si>
    <t>IVST</t>
    <phoneticPr fontId="1"/>
  </si>
  <si>
    <t>PWT</t>
    <phoneticPr fontId="1"/>
  </si>
  <si>
    <t>LVEDD</t>
    <phoneticPr fontId="1"/>
  </si>
  <si>
    <t>LVESD</t>
    <phoneticPr fontId="1"/>
  </si>
  <si>
    <t>E</t>
    <phoneticPr fontId="1"/>
  </si>
  <si>
    <t>A</t>
    <phoneticPr fontId="1"/>
  </si>
  <si>
    <t>lat e'</t>
    <phoneticPr fontId="1"/>
  </si>
  <si>
    <t>lat a'</t>
    <phoneticPr fontId="1"/>
  </si>
  <si>
    <t>lat s'</t>
    <phoneticPr fontId="1"/>
  </si>
  <si>
    <t>sept e'</t>
    <phoneticPr fontId="1"/>
  </si>
  <si>
    <t>sept a'</t>
    <phoneticPr fontId="1"/>
  </si>
  <si>
    <t>sept s'</t>
    <phoneticPr fontId="1"/>
  </si>
  <si>
    <t>E to A</t>
    <phoneticPr fontId="1"/>
  </si>
  <si>
    <t>E to e'</t>
    <phoneticPr fontId="1"/>
  </si>
  <si>
    <t>age</t>
    <phoneticPr fontId="1"/>
  </si>
  <si>
    <t>sex</t>
    <phoneticPr fontId="1"/>
  </si>
  <si>
    <t>IVST2</t>
    <phoneticPr fontId="1"/>
  </si>
  <si>
    <t>PWT2</t>
    <phoneticPr fontId="1"/>
  </si>
  <si>
    <t>LVEDD2</t>
    <phoneticPr fontId="1"/>
  </si>
  <si>
    <t>LVESD2</t>
    <phoneticPr fontId="1"/>
  </si>
  <si>
    <t>E2</t>
    <phoneticPr fontId="1"/>
  </si>
  <si>
    <t>A2</t>
    <phoneticPr fontId="1"/>
  </si>
  <si>
    <t>E to A2</t>
    <phoneticPr fontId="1"/>
  </si>
  <si>
    <t>DcT2</t>
    <phoneticPr fontId="1"/>
  </si>
  <si>
    <t>lat e'2</t>
    <phoneticPr fontId="1"/>
  </si>
  <si>
    <t>lat a'2</t>
    <phoneticPr fontId="1"/>
  </si>
  <si>
    <t>lat s'2</t>
    <phoneticPr fontId="1"/>
  </si>
  <si>
    <t>sept e'2</t>
    <phoneticPr fontId="1"/>
  </si>
  <si>
    <t>sept a'2</t>
    <phoneticPr fontId="1"/>
  </si>
  <si>
    <t>sept s'2</t>
    <phoneticPr fontId="1"/>
  </si>
  <si>
    <t>E to e'2</t>
    <phoneticPr fontId="1"/>
  </si>
  <si>
    <t>Laninamivir</t>
  </si>
  <si>
    <t>Oseltamivir</t>
  </si>
  <si>
    <t>0.006</t>
  </si>
  <si>
    <t>F</t>
    <phoneticPr fontId="1"/>
  </si>
  <si>
    <t>B</t>
    <phoneticPr fontId="1"/>
  </si>
  <si>
    <t>Peramivir</t>
  </si>
  <si>
    <t>LAstrain_mean</t>
    <phoneticPr fontId="1"/>
  </si>
  <si>
    <t>LAstrain_mean2</t>
    <phoneticPr fontId="1"/>
  </si>
  <si>
    <t>A</t>
    <phoneticPr fontId="1"/>
  </si>
  <si>
    <t>e' ave2</t>
    <phoneticPr fontId="1"/>
  </si>
  <si>
    <t>s' ave2</t>
    <phoneticPr fontId="1"/>
  </si>
  <si>
    <t>a' ave2</t>
    <phoneticPr fontId="1"/>
  </si>
  <si>
    <t>s' ave</t>
    <phoneticPr fontId="1"/>
  </si>
  <si>
    <t>e' ave</t>
    <phoneticPr fontId="1"/>
  </si>
  <si>
    <t>a' ave</t>
    <phoneticPr fontId="1"/>
  </si>
  <si>
    <t>cTnT</t>
    <phoneticPr fontId="1"/>
  </si>
  <si>
    <t>cTnT2</t>
    <phoneticPr fontId="1"/>
  </si>
  <si>
    <t>LAstiffness2</t>
    <phoneticPr fontId="1"/>
  </si>
  <si>
    <t>LAstiffness</t>
    <phoneticPr fontId="1"/>
  </si>
  <si>
    <t>Non use</t>
    <phoneticPr fontId="1"/>
  </si>
  <si>
    <t>LA diameter</t>
    <phoneticPr fontId="1"/>
  </si>
  <si>
    <t>LA diameter2</t>
    <phoneticPr fontId="1"/>
  </si>
  <si>
    <t>SimpsonEF</t>
    <phoneticPr fontId="1"/>
  </si>
  <si>
    <t>SimpsonEF2</t>
    <phoneticPr fontId="1"/>
  </si>
  <si>
    <t>M</t>
    <phoneticPr fontId="1"/>
  </si>
  <si>
    <t>F</t>
    <phoneticPr fontId="1"/>
  </si>
  <si>
    <t>M</t>
    <phoneticPr fontId="1"/>
  </si>
  <si>
    <t>diabetes</t>
    <phoneticPr fontId="1"/>
  </si>
  <si>
    <t>A</t>
    <phoneticPr fontId="1"/>
  </si>
  <si>
    <t>WBC</t>
    <phoneticPr fontId="1"/>
  </si>
  <si>
    <t>RBC</t>
    <phoneticPr fontId="1"/>
  </si>
  <si>
    <t>Hb</t>
    <phoneticPr fontId="1"/>
  </si>
  <si>
    <t>BUN</t>
    <phoneticPr fontId="1"/>
  </si>
  <si>
    <t>Creatinine</t>
    <phoneticPr fontId="1"/>
  </si>
  <si>
    <t>BNP</t>
    <phoneticPr fontId="1"/>
  </si>
  <si>
    <t>CRP</t>
    <phoneticPr fontId="1"/>
  </si>
  <si>
    <t>Lymph</t>
    <phoneticPr fontId="1"/>
  </si>
  <si>
    <t>Neut</t>
    <phoneticPr fontId="1"/>
  </si>
  <si>
    <t>Eosi</t>
    <phoneticPr fontId="1"/>
  </si>
  <si>
    <t>Plt</t>
    <phoneticPr fontId="1"/>
  </si>
  <si>
    <t>GOT (AST)</t>
    <phoneticPr fontId="1"/>
  </si>
  <si>
    <t>GPT (ALT)</t>
    <phoneticPr fontId="1"/>
  </si>
  <si>
    <t>0.01</t>
  </si>
  <si>
    <t>6.9</t>
  </si>
  <si>
    <t>7.4</t>
  </si>
  <si>
    <t>&lt;5.8</t>
  </si>
  <si>
    <t>27.0</t>
    <phoneticPr fontId="1"/>
  </si>
  <si>
    <t>WBC2</t>
    <phoneticPr fontId="1"/>
  </si>
  <si>
    <t>RBC2</t>
    <phoneticPr fontId="1"/>
  </si>
  <si>
    <t>Hb2</t>
    <phoneticPr fontId="1"/>
  </si>
  <si>
    <t>Neut2</t>
    <phoneticPr fontId="1"/>
  </si>
  <si>
    <t>Eosi2</t>
    <phoneticPr fontId="1"/>
  </si>
  <si>
    <t>Lymph2</t>
    <phoneticPr fontId="1"/>
  </si>
  <si>
    <t>Plt2</t>
    <phoneticPr fontId="1"/>
  </si>
  <si>
    <t>BUN2</t>
    <phoneticPr fontId="1"/>
  </si>
  <si>
    <t>Creatinine2</t>
    <phoneticPr fontId="1"/>
  </si>
  <si>
    <t>CK2</t>
    <phoneticPr fontId="1"/>
  </si>
  <si>
    <t>GPT(ALT)2</t>
    <phoneticPr fontId="1"/>
  </si>
  <si>
    <t>GOT(AST)2</t>
    <phoneticPr fontId="1"/>
  </si>
  <si>
    <t>ECG</t>
    <phoneticPr fontId="1"/>
  </si>
  <si>
    <t>15.9</t>
  </si>
  <si>
    <t>37.9</t>
  </si>
  <si>
    <t>Normal</t>
  </si>
  <si>
    <t>20.2</t>
  </si>
  <si>
    <t>28.2</t>
  </si>
  <si>
    <t>ICRBBB</t>
  </si>
  <si>
    <t>T-wave flattering</t>
  </si>
  <si>
    <t>8.9</t>
  </si>
  <si>
    <t>27.2</t>
  </si>
  <si>
    <t>25.7</t>
  </si>
  <si>
    <t>ST elevation</t>
  </si>
  <si>
    <t>7.5</t>
  </si>
  <si>
    <t>17.6</t>
  </si>
  <si>
    <t>12.7</t>
  </si>
  <si>
    <t>9.3</t>
  </si>
  <si>
    <t>Normal</t>
    <phoneticPr fontId="1"/>
  </si>
  <si>
    <t>CRP2</t>
    <phoneticPr fontId="1"/>
  </si>
  <si>
    <t>BNP2</t>
    <phoneticPr fontId="1"/>
  </si>
  <si>
    <t>ECG2</t>
    <phoneticPr fontId="1"/>
  </si>
  <si>
    <t>Normal</t>
    <phoneticPr fontId="1"/>
  </si>
  <si>
    <t>T-wave flattering</t>
    <phoneticPr fontId="1"/>
  </si>
  <si>
    <t>ICRBBB</t>
    <phoneticPr fontId="1"/>
  </si>
  <si>
    <t>High-voltage</t>
    <phoneticPr fontId="1"/>
  </si>
  <si>
    <t>ST-depression</t>
    <phoneticPr fontId="1"/>
  </si>
  <si>
    <t>&lt;5.8</t>
    <phoneticPr fontId="1"/>
  </si>
  <si>
    <t>&lt;0.01</t>
    <phoneticPr fontId="1"/>
  </si>
  <si>
    <t>PAC</t>
    <phoneticPr fontId="1"/>
  </si>
  <si>
    <t>Normal</t>
    <phoneticPr fontId="1"/>
  </si>
  <si>
    <t>ST elevation</t>
    <phoneticPr fontId="1"/>
  </si>
  <si>
    <t>Poor R wave</t>
    <phoneticPr fontId="1"/>
  </si>
  <si>
    <t>PVC</t>
    <phoneticPr fontId="1"/>
  </si>
  <si>
    <t>ST-elevation, RBBB</t>
    <phoneticPr fontId="1"/>
  </si>
  <si>
    <t>ST-elevation</t>
    <phoneticPr fontId="1"/>
  </si>
  <si>
    <t>ST-depression</t>
    <phoneticPr fontId="1"/>
  </si>
  <si>
    <t>ST-elevation</t>
    <phoneticPr fontId="1"/>
  </si>
  <si>
    <t>Symtom at enrollment</t>
    <phoneticPr fontId="1"/>
  </si>
  <si>
    <t>cough</t>
    <phoneticPr fontId="1"/>
  </si>
  <si>
    <t>none</t>
    <phoneticPr fontId="1"/>
  </si>
  <si>
    <t>chest pain</t>
    <phoneticPr fontId="1"/>
  </si>
  <si>
    <t>patients with insufficient echo image for STE</t>
    <phoneticPr fontId="1"/>
  </si>
  <si>
    <t>patients who turned down the 2nd examination</t>
    <phoneticPr fontId="1"/>
  </si>
  <si>
    <t>Poor R wave, High-volta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76" formatCode="0.0_);[Red]\(0.0\)"/>
    <numFmt numFmtId="177" formatCode="0.00_);[Red]\(0.00\)"/>
    <numFmt numFmtId="178" formatCode="0.00_ "/>
    <numFmt numFmtId="179" formatCode="0.0_ "/>
    <numFmt numFmtId="180" formatCode="0_ "/>
    <numFmt numFmtId="181" formatCode="0_);[Red]\(0\)"/>
    <numFmt numFmtId="182" formatCode="0.0"/>
    <numFmt numFmtId="183" formatCode="0.000_);[Red]\(0.000\)"/>
  </numFmts>
  <fonts count="5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54545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181" fontId="2" fillId="0" borderId="1" xfId="0" applyNumberFormat="1" applyFont="1" applyBorder="1"/>
    <xf numFmtId="0" fontId="2" fillId="0" borderId="1" xfId="0" applyFont="1" applyBorder="1"/>
    <xf numFmtId="177" fontId="2" fillId="0" borderId="1" xfId="0" applyNumberFormat="1" applyFont="1" applyBorder="1"/>
    <xf numFmtId="176" fontId="2" fillId="0" borderId="1" xfId="0" applyNumberFormat="1" applyFont="1" applyBorder="1"/>
    <xf numFmtId="0" fontId="3" fillId="0" borderId="1" xfId="0" applyNumberFormat="1" applyFont="1" applyBorder="1"/>
    <xf numFmtId="0" fontId="2" fillId="0" borderId="1" xfId="0" applyNumberFormat="1" applyFont="1" applyBorder="1"/>
    <xf numFmtId="49" fontId="2" fillId="0" borderId="1" xfId="0" applyNumberFormat="1" applyFont="1" applyBorder="1"/>
    <xf numFmtId="178" fontId="2" fillId="0" borderId="1" xfId="0" applyNumberFormat="1" applyFont="1" applyFill="1" applyBorder="1"/>
    <xf numFmtId="180" fontId="2" fillId="0" borderId="1" xfId="0" applyNumberFormat="1" applyFont="1" applyFill="1" applyBorder="1"/>
    <xf numFmtId="179" fontId="2" fillId="0" borderId="1" xfId="0" applyNumberFormat="1" applyFont="1" applyBorder="1"/>
    <xf numFmtId="178" fontId="2" fillId="0" borderId="1" xfId="0" applyNumberFormat="1" applyFont="1" applyBorder="1"/>
    <xf numFmtId="0" fontId="2" fillId="0" borderId="0" xfId="0" applyFont="1"/>
    <xf numFmtId="0" fontId="2" fillId="0" borderId="1" xfId="0" applyFont="1" applyBorder="1" applyAlignment="1">
      <alignment vertical="center"/>
    </xf>
    <xf numFmtId="1" fontId="2" fillId="0" borderId="1" xfId="0" applyNumberFormat="1" applyFont="1" applyBorder="1"/>
    <xf numFmtId="180" fontId="2" fillId="0" borderId="1" xfId="0" applyNumberFormat="1" applyFont="1" applyBorder="1"/>
    <xf numFmtId="181" fontId="2" fillId="0" borderId="1" xfId="0" applyNumberFormat="1" applyFont="1" applyFill="1" applyBorder="1"/>
    <xf numFmtId="0" fontId="2" fillId="0" borderId="1" xfId="0" applyFont="1" applyFill="1" applyBorder="1"/>
    <xf numFmtId="1" fontId="2" fillId="0" borderId="1" xfId="0" applyNumberFormat="1" applyFont="1" applyFill="1" applyBorder="1"/>
    <xf numFmtId="0" fontId="4" fillId="0" borderId="0" xfId="0" applyFont="1" applyFill="1"/>
    <xf numFmtId="177" fontId="2" fillId="0" borderId="1" xfId="0" applyNumberFormat="1" applyFont="1" applyFill="1" applyBorder="1"/>
    <xf numFmtId="176" fontId="2" fillId="0" borderId="1" xfId="0" applyNumberFormat="1" applyFont="1" applyFill="1" applyBorder="1"/>
    <xf numFmtId="0" fontId="3" fillId="0" borderId="1" xfId="0" applyNumberFormat="1" applyFont="1" applyFill="1" applyBorder="1"/>
    <xf numFmtId="179" fontId="2" fillId="0" borderId="1" xfId="0" applyNumberFormat="1" applyFont="1" applyFill="1" applyBorder="1"/>
    <xf numFmtId="0" fontId="2" fillId="0" borderId="0" xfId="0" applyFont="1" applyFill="1"/>
    <xf numFmtId="182" fontId="2" fillId="0" borderId="1" xfId="0" applyNumberFormat="1" applyFont="1" applyBorder="1"/>
    <xf numFmtId="182" fontId="2" fillId="0" borderId="0" xfId="0" applyNumberFormat="1" applyFont="1"/>
    <xf numFmtId="183" fontId="2" fillId="0" borderId="1" xfId="0" applyNumberFormat="1" applyFont="1" applyBorder="1"/>
    <xf numFmtId="0" fontId="2" fillId="0" borderId="0" xfId="0" applyNumberFormat="1" applyFont="1"/>
    <xf numFmtId="181" fontId="2" fillId="0" borderId="0" xfId="0" applyNumberFormat="1" applyFont="1"/>
    <xf numFmtId="177" fontId="2" fillId="0" borderId="0" xfId="0" applyNumberFormat="1" applyFont="1"/>
    <xf numFmtId="176" fontId="2" fillId="0" borderId="0" xfId="0" applyNumberFormat="1" applyFont="1"/>
    <xf numFmtId="0" fontId="3" fillId="0" borderId="0" xfId="0" applyNumberFormat="1" applyFont="1"/>
    <xf numFmtId="49" fontId="2" fillId="0" borderId="0" xfId="0" applyNumberFormat="1" applyFont="1"/>
    <xf numFmtId="180" fontId="2" fillId="0" borderId="0" xfId="0" applyNumberFormat="1" applyFont="1"/>
    <xf numFmtId="179" fontId="2" fillId="0" borderId="0" xfId="0" applyNumberFormat="1" applyFont="1"/>
    <xf numFmtId="178" fontId="2" fillId="0" borderId="0" xfId="0" applyNumberFormat="1" applyFont="1"/>
    <xf numFmtId="0" fontId="2" fillId="2" borderId="0" xfId="0" applyFont="1" applyFill="1"/>
    <xf numFmtId="0" fontId="2" fillId="3" borderId="0" xfId="0" applyFont="1" applyFill="1"/>
    <xf numFmtId="1" fontId="2" fillId="0" borderId="0" xfId="0" applyNumberFormat="1" applyFont="1"/>
    <xf numFmtId="181" fontId="2" fillId="2" borderId="1" xfId="0" applyNumberFormat="1" applyFont="1" applyFill="1" applyBorder="1"/>
    <xf numFmtId="181" fontId="2" fillId="3" borderId="1" xfId="0" applyNumberFormat="1" applyFont="1" applyFill="1" applyBorder="1"/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35"/>
  <sheetViews>
    <sheetView tabSelected="1" workbookViewId="0">
      <selection activeCell="AT31" sqref="AT31"/>
    </sheetView>
  </sheetViews>
  <sheetFormatPr defaultColWidth="10.625" defaultRowHeight="12.75" x14ac:dyDescent="0.2"/>
  <cols>
    <col min="1" max="1" width="10.625" style="29"/>
    <col min="2" max="9" width="10.625" style="12"/>
    <col min="10" max="10" width="10.625" style="30"/>
    <col min="11" max="12" width="10.625" style="29"/>
    <col min="13" max="14" width="10.625" style="31"/>
    <col min="15" max="21" width="10.625" style="29"/>
    <col min="22" max="22" width="10.625" style="30"/>
    <col min="23" max="23" width="10.625" style="12"/>
    <col min="24" max="33" width="10.625" style="31"/>
    <col min="34" max="34" width="10.625" style="32"/>
    <col min="35" max="46" width="10.625" style="30"/>
    <col min="47" max="48" width="10.625" style="28"/>
    <col min="49" max="50" width="10.625" style="33"/>
    <col min="51" max="51" width="10.625" style="30"/>
    <col min="52" max="53" width="10.625" style="12"/>
    <col min="54" max="54" width="10.625" style="34"/>
    <col min="55" max="55" width="10.625" style="12"/>
    <col min="56" max="56" width="10.625" style="29"/>
    <col min="57" max="57" width="10.625" style="12"/>
    <col min="58" max="59" width="10.625" style="31"/>
    <col min="60" max="66" width="10.625" style="29"/>
    <col min="67" max="67" width="10.625" style="30"/>
    <col min="68" max="68" width="10.625" style="29"/>
    <col min="69" max="78" width="10.625" style="31"/>
    <col min="79" max="79" width="10.625" style="35"/>
    <col min="80" max="80" width="10.625" style="30"/>
    <col min="81" max="82" width="10.625" style="29"/>
    <col min="83" max="86" width="10.625" style="31"/>
    <col min="87" max="90" width="10.625" style="29"/>
    <col min="91" max="91" width="10.625" style="30"/>
    <col min="92" max="94" width="10.625" style="12"/>
    <col min="95" max="95" width="10.625" style="35"/>
    <col min="96" max="96" width="10.625" style="36"/>
    <col min="97" max="16384" width="10.625" style="12"/>
  </cols>
  <sheetData>
    <row r="1" spans="1:98" x14ac:dyDescent="0.2">
      <c r="A1" s="1" t="s">
        <v>47</v>
      </c>
      <c r="B1" s="2" t="s">
        <v>48</v>
      </c>
      <c r="C1" s="2" t="s">
        <v>159</v>
      </c>
      <c r="D1" s="2" t="s">
        <v>24</v>
      </c>
      <c r="E1" s="2" t="s">
        <v>25</v>
      </c>
      <c r="F1" s="2" t="s">
        <v>26</v>
      </c>
      <c r="G1" s="2" t="s">
        <v>27</v>
      </c>
      <c r="H1" s="3" t="s">
        <v>0</v>
      </c>
      <c r="I1" s="1" t="s">
        <v>1</v>
      </c>
      <c r="J1" s="1" t="s">
        <v>84</v>
      </c>
      <c r="K1" s="4" t="s">
        <v>2</v>
      </c>
      <c r="L1" s="4" t="s">
        <v>3</v>
      </c>
      <c r="M1" s="1" t="s">
        <v>33</v>
      </c>
      <c r="N1" s="1" t="s">
        <v>34</v>
      </c>
      <c r="O1" s="1" t="s">
        <v>35</v>
      </c>
      <c r="P1" s="1" t="s">
        <v>36</v>
      </c>
      <c r="Q1" s="1" t="s">
        <v>86</v>
      </c>
      <c r="R1" s="1" t="s">
        <v>37</v>
      </c>
      <c r="S1" s="1" t="s">
        <v>38</v>
      </c>
      <c r="T1" s="3" t="s">
        <v>45</v>
      </c>
      <c r="U1" s="2" t="s">
        <v>4</v>
      </c>
      <c r="V1" s="4" t="s">
        <v>39</v>
      </c>
      <c r="W1" s="4" t="s">
        <v>40</v>
      </c>
      <c r="X1" s="4" t="s">
        <v>41</v>
      </c>
      <c r="Y1" s="4" t="s">
        <v>42</v>
      </c>
      <c r="Z1" s="4" t="s">
        <v>43</v>
      </c>
      <c r="AA1" s="4" t="s">
        <v>44</v>
      </c>
      <c r="AB1" s="4" t="s">
        <v>76</v>
      </c>
      <c r="AC1" s="4" t="s">
        <v>77</v>
      </c>
      <c r="AD1" s="4" t="s">
        <v>78</v>
      </c>
      <c r="AE1" s="4" t="s">
        <v>46</v>
      </c>
      <c r="AF1" s="5" t="s">
        <v>5</v>
      </c>
      <c r="AG1" s="3" t="s">
        <v>6</v>
      </c>
      <c r="AH1" s="3" t="s">
        <v>93</v>
      </c>
      <c r="AI1" s="3" t="s">
        <v>94</v>
      </c>
      <c r="AJ1" s="3" t="s">
        <v>95</v>
      </c>
      <c r="AK1" s="3" t="s">
        <v>101</v>
      </c>
      <c r="AL1" s="3" t="s">
        <v>102</v>
      </c>
      <c r="AM1" s="3" t="s">
        <v>100</v>
      </c>
      <c r="AN1" s="3" t="s">
        <v>103</v>
      </c>
      <c r="AO1" s="3" t="s">
        <v>104</v>
      </c>
      <c r="AP1" s="3" t="s">
        <v>105</v>
      </c>
      <c r="AQ1" s="3" t="s">
        <v>96</v>
      </c>
      <c r="AR1" s="3" t="s">
        <v>97</v>
      </c>
      <c r="AS1" s="6" t="s">
        <v>7</v>
      </c>
      <c r="AT1" s="6" t="s">
        <v>8</v>
      </c>
      <c r="AU1" s="7" t="s">
        <v>79</v>
      </c>
      <c r="AV1" s="7" t="s">
        <v>98</v>
      </c>
      <c r="AW1" s="3" t="s">
        <v>99</v>
      </c>
      <c r="AX1" s="2" t="s">
        <v>123</v>
      </c>
      <c r="AY1" s="8" t="s">
        <v>31</v>
      </c>
      <c r="AZ1" s="9" t="s">
        <v>70</v>
      </c>
      <c r="BA1" s="8" t="s">
        <v>82</v>
      </c>
      <c r="BB1" s="1" t="s">
        <v>9</v>
      </c>
      <c r="BC1" s="2" t="s">
        <v>85</v>
      </c>
      <c r="BD1" s="4" t="s">
        <v>10</v>
      </c>
      <c r="BE1" s="4" t="s">
        <v>11</v>
      </c>
      <c r="BF1" s="1" t="s">
        <v>49</v>
      </c>
      <c r="BG1" s="1" t="s">
        <v>50</v>
      </c>
      <c r="BH1" s="1" t="s">
        <v>51</v>
      </c>
      <c r="BI1" s="1" t="s">
        <v>52</v>
      </c>
      <c r="BJ1" s="1" t="s">
        <v>87</v>
      </c>
      <c r="BK1" s="1" t="s">
        <v>53</v>
      </c>
      <c r="BL1" s="1" t="s">
        <v>54</v>
      </c>
      <c r="BM1" s="3" t="s">
        <v>55</v>
      </c>
      <c r="BN1" s="1" t="s">
        <v>56</v>
      </c>
      <c r="BO1" s="4" t="s">
        <v>57</v>
      </c>
      <c r="BP1" s="4" t="s">
        <v>58</v>
      </c>
      <c r="BQ1" s="4" t="s">
        <v>59</v>
      </c>
      <c r="BR1" s="4" t="s">
        <v>60</v>
      </c>
      <c r="BS1" s="4" t="s">
        <v>61</v>
      </c>
      <c r="BT1" s="4" t="s">
        <v>62</v>
      </c>
      <c r="BU1" s="4" t="s">
        <v>74</v>
      </c>
      <c r="BV1" s="4" t="s">
        <v>73</v>
      </c>
      <c r="BW1" s="4" t="s">
        <v>75</v>
      </c>
      <c r="BX1" s="4" t="s">
        <v>63</v>
      </c>
      <c r="BY1" s="10" t="s">
        <v>12</v>
      </c>
      <c r="BZ1" s="3" t="s">
        <v>13</v>
      </c>
      <c r="CA1" s="1" t="s">
        <v>111</v>
      </c>
      <c r="CB1" s="1" t="s">
        <v>112</v>
      </c>
      <c r="CC1" s="4" t="s">
        <v>113</v>
      </c>
      <c r="CD1" s="4" t="s">
        <v>114</v>
      </c>
      <c r="CE1" s="4" t="s">
        <v>115</v>
      </c>
      <c r="CF1" s="4" t="s">
        <v>116</v>
      </c>
      <c r="CG1" s="1" t="s">
        <v>117</v>
      </c>
      <c r="CH1" s="1" t="s">
        <v>122</v>
      </c>
      <c r="CI1" s="1" t="s">
        <v>121</v>
      </c>
      <c r="CJ1" s="1" t="s">
        <v>118</v>
      </c>
      <c r="CK1" s="3" t="s">
        <v>119</v>
      </c>
      <c r="CL1" s="2" t="s">
        <v>120</v>
      </c>
      <c r="CM1" s="2" t="s">
        <v>14</v>
      </c>
      <c r="CN1" s="2" t="s">
        <v>80</v>
      </c>
      <c r="CO1" s="10" t="s">
        <v>141</v>
      </c>
      <c r="CP1" s="11" t="s">
        <v>140</v>
      </c>
      <c r="CQ1" s="2" t="s">
        <v>142</v>
      </c>
      <c r="CR1" s="8" t="s">
        <v>32</v>
      </c>
      <c r="CS1" s="9" t="s">
        <v>71</v>
      </c>
      <c r="CT1" s="8" t="s">
        <v>81</v>
      </c>
    </row>
    <row r="2" spans="1:98" x14ac:dyDescent="0.2">
      <c r="A2" s="1">
        <v>33</v>
      </c>
      <c r="B2" s="2" t="s">
        <v>15</v>
      </c>
      <c r="C2" s="13" t="s">
        <v>160</v>
      </c>
      <c r="D2" s="2"/>
      <c r="E2" s="14">
        <v>1</v>
      </c>
      <c r="F2" s="2" t="s">
        <v>16</v>
      </c>
      <c r="G2" s="2" t="s">
        <v>64</v>
      </c>
      <c r="H2" s="3">
        <v>1.47</v>
      </c>
      <c r="I2" s="1">
        <v>70</v>
      </c>
      <c r="J2" s="1">
        <v>30</v>
      </c>
      <c r="K2" s="4">
        <v>44</v>
      </c>
      <c r="L2" s="4">
        <v>29.931972789115601</v>
      </c>
      <c r="M2" s="1">
        <v>6</v>
      </c>
      <c r="N2" s="1">
        <v>6</v>
      </c>
      <c r="O2" s="1">
        <v>50</v>
      </c>
      <c r="P2" s="1">
        <v>31</v>
      </c>
      <c r="Q2" s="1">
        <v>59</v>
      </c>
      <c r="R2" s="1">
        <v>65</v>
      </c>
      <c r="S2" s="1">
        <v>51</v>
      </c>
      <c r="T2" s="3">
        <v>1.27</v>
      </c>
      <c r="U2" s="15">
        <v>165</v>
      </c>
      <c r="V2" s="4">
        <v>14.2</v>
      </c>
      <c r="W2" s="4">
        <v>5</v>
      </c>
      <c r="X2" s="4">
        <v>9.6</v>
      </c>
      <c r="Y2" s="4">
        <v>14</v>
      </c>
      <c r="Z2" s="4">
        <v>4.4000000000000004</v>
      </c>
      <c r="AA2" s="4">
        <v>8.1999999999999993</v>
      </c>
      <c r="AB2" s="4">
        <f t="shared" ref="AB2:AB25" si="0">(X2+AA2)/2</f>
        <v>8.8999999999999986</v>
      </c>
      <c r="AC2" s="4">
        <v>14.1</v>
      </c>
      <c r="AD2" s="4">
        <f t="shared" ref="AD2:AD25" si="1">(W2+Z2)/2</f>
        <v>4.7</v>
      </c>
      <c r="AE2" s="4">
        <v>4.6099290780141802</v>
      </c>
      <c r="AF2" s="5">
        <v>-21.3</v>
      </c>
      <c r="AG2" s="3">
        <v>0.32</v>
      </c>
      <c r="AH2" s="14">
        <v>3360</v>
      </c>
      <c r="AI2" s="14">
        <v>402</v>
      </c>
      <c r="AJ2" s="4">
        <v>12.8</v>
      </c>
      <c r="AK2" s="4">
        <v>52.7</v>
      </c>
      <c r="AL2" s="4">
        <v>2.6</v>
      </c>
      <c r="AM2" s="4">
        <v>33.200000000000003</v>
      </c>
      <c r="AN2" s="1">
        <v>192</v>
      </c>
      <c r="AO2" s="1">
        <v>14</v>
      </c>
      <c r="AP2" s="1">
        <v>10</v>
      </c>
      <c r="AQ2" s="1">
        <v>13</v>
      </c>
      <c r="AR2" s="3">
        <v>0.73</v>
      </c>
      <c r="AS2" s="14">
        <v>106</v>
      </c>
      <c r="AT2" s="14">
        <v>5</v>
      </c>
      <c r="AU2" s="7" t="s">
        <v>17</v>
      </c>
      <c r="AV2" s="7" t="s">
        <v>124</v>
      </c>
      <c r="AW2" s="3">
        <v>0.01</v>
      </c>
      <c r="AX2" s="2" t="s">
        <v>156</v>
      </c>
      <c r="AY2" s="8">
        <v>1.8333333333333333</v>
      </c>
      <c r="AZ2" s="9">
        <v>50.3</v>
      </c>
      <c r="BA2" s="8">
        <v>9.1451292246520877E-2</v>
      </c>
      <c r="BB2" s="1">
        <v>68</v>
      </c>
      <c r="BC2" s="15">
        <v>29</v>
      </c>
      <c r="BD2" s="4">
        <v>33</v>
      </c>
      <c r="BE2" s="4">
        <v>22.4489795918367</v>
      </c>
      <c r="BF2" s="1">
        <v>6</v>
      </c>
      <c r="BG2" s="1">
        <v>6</v>
      </c>
      <c r="BH2" s="1">
        <v>50</v>
      </c>
      <c r="BI2" s="1">
        <v>33</v>
      </c>
      <c r="BJ2" s="1">
        <v>62</v>
      </c>
      <c r="BK2" s="1">
        <v>70</v>
      </c>
      <c r="BL2" s="1">
        <v>45</v>
      </c>
      <c r="BM2" s="3">
        <v>1.56</v>
      </c>
      <c r="BN2" s="1">
        <v>158</v>
      </c>
      <c r="BO2" s="4">
        <v>14.5</v>
      </c>
      <c r="BP2" s="4">
        <v>5.7</v>
      </c>
      <c r="BQ2" s="4">
        <v>10.7</v>
      </c>
      <c r="BR2" s="4">
        <v>14.3</v>
      </c>
      <c r="BS2" s="4">
        <v>6.8</v>
      </c>
      <c r="BT2" s="4">
        <v>7.3</v>
      </c>
      <c r="BU2" s="4">
        <f>AB2</f>
        <v>8.8999999999999986</v>
      </c>
      <c r="BV2" s="4">
        <v>14.4</v>
      </c>
      <c r="BW2" s="4">
        <f>(BP2+BS2)/2</f>
        <v>6.25</v>
      </c>
      <c r="BX2" s="4">
        <v>4.8611111111111098</v>
      </c>
      <c r="BY2" s="10">
        <v>-21.2</v>
      </c>
      <c r="BZ2" s="3">
        <v>0.48</v>
      </c>
      <c r="CA2" s="1">
        <v>3490</v>
      </c>
      <c r="CB2" s="1">
        <v>407</v>
      </c>
      <c r="CC2" s="4">
        <v>12.7</v>
      </c>
      <c r="CD2" s="4">
        <v>51.8</v>
      </c>
      <c r="CE2" s="4">
        <v>1.8</v>
      </c>
      <c r="CF2" s="4">
        <v>37.200000000000003</v>
      </c>
      <c r="CG2" s="1">
        <v>152</v>
      </c>
      <c r="CH2" s="1">
        <v>16</v>
      </c>
      <c r="CI2" s="1">
        <v>10</v>
      </c>
      <c r="CJ2" s="1">
        <v>11</v>
      </c>
      <c r="CK2" s="3">
        <v>0.74</v>
      </c>
      <c r="CL2" s="14">
        <v>106</v>
      </c>
      <c r="CM2" s="14">
        <v>5</v>
      </c>
      <c r="CN2" s="2" t="s">
        <v>17</v>
      </c>
      <c r="CO2" s="10">
        <v>15.9</v>
      </c>
      <c r="CP2" s="11">
        <v>0.01</v>
      </c>
      <c r="CQ2" s="2" t="s">
        <v>143</v>
      </c>
      <c r="CR2" s="8">
        <v>2.1733333333333333</v>
      </c>
      <c r="CS2" s="9">
        <v>35.450000000000003</v>
      </c>
      <c r="CT2" s="8">
        <v>0.1382228490832158</v>
      </c>
    </row>
    <row r="3" spans="1:98" x14ac:dyDescent="0.2">
      <c r="A3" s="1">
        <v>60</v>
      </c>
      <c r="B3" s="2" t="s">
        <v>15</v>
      </c>
      <c r="C3" s="13" t="s">
        <v>161</v>
      </c>
      <c r="D3" s="2" t="s">
        <v>28</v>
      </c>
      <c r="E3" s="14">
        <v>1</v>
      </c>
      <c r="F3" s="2" t="s">
        <v>18</v>
      </c>
      <c r="G3" s="2" t="s">
        <v>64</v>
      </c>
      <c r="H3" s="3">
        <v>1.55</v>
      </c>
      <c r="I3" s="1">
        <v>60</v>
      </c>
      <c r="J3" s="1">
        <v>39</v>
      </c>
      <c r="K3" s="4">
        <v>69</v>
      </c>
      <c r="L3" s="4">
        <v>44.516129032258064</v>
      </c>
      <c r="M3" s="1">
        <v>7</v>
      </c>
      <c r="N3" s="1">
        <v>8</v>
      </c>
      <c r="O3" s="1">
        <v>48</v>
      </c>
      <c r="P3" s="1">
        <v>27</v>
      </c>
      <c r="Q3" s="1">
        <v>66</v>
      </c>
      <c r="R3" s="1">
        <v>94</v>
      </c>
      <c r="S3" s="1">
        <v>81</v>
      </c>
      <c r="T3" s="3">
        <v>1.1599999999999999</v>
      </c>
      <c r="U3" s="15">
        <v>295</v>
      </c>
      <c r="V3" s="4">
        <v>6.7</v>
      </c>
      <c r="W3" s="4">
        <v>6.9</v>
      </c>
      <c r="X3" s="4">
        <v>6.5</v>
      </c>
      <c r="Y3" s="4">
        <v>6.1</v>
      </c>
      <c r="Z3" s="4">
        <v>11.4</v>
      </c>
      <c r="AA3" s="4">
        <v>8</v>
      </c>
      <c r="AB3" s="4">
        <f t="shared" si="0"/>
        <v>7.25</v>
      </c>
      <c r="AC3" s="4">
        <v>6.4</v>
      </c>
      <c r="AD3" s="4">
        <f t="shared" si="1"/>
        <v>9.15</v>
      </c>
      <c r="AE3" s="4">
        <v>14.6875</v>
      </c>
      <c r="AF3" s="5">
        <v>-22.6</v>
      </c>
      <c r="AG3" s="3">
        <v>0.48</v>
      </c>
      <c r="AH3" s="14">
        <v>5220</v>
      </c>
      <c r="AI3" s="14">
        <v>384</v>
      </c>
      <c r="AJ3" s="4">
        <v>11.9</v>
      </c>
      <c r="AK3" s="4">
        <v>52</v>
      </c>
      <c r="AL3" s="4">
        <v>2.5</v>
      </c>
      <c r="AM3" s="4">
        <v>38.700000000000003</v>
      </c>
      <c r="AN3" s="1">
        <v>257</v>
      </c>
      <c r="AO3" s="1">
        <v>15</v>
      </c>
      <c r="AP3" s="1">
        <v>10</v>
      </c>
      <c r="AQ3" s="1">
        <v>11</v>
      </c>
      <c r="AR3" s="3">
        <v>0.68</v>
      </c>
      <c r="AS3" s="14">
        <v>88</v>
      </c>
      <c r="AT3" s="14">
        <v>4</v>
      </c>
      <c r="AU3" s="7" t="s">
        <v>19</v>
      </c>
      <c r="AV3" s="7" t="s">
        <v>125</v>
      </c>
      <c r="AW3" s="3">
        <v>0.04</v>
      </c>
      <c r="AX3" s="2" t="s">
        <v>126</v>
      </c>
      <c r="AY3" s="8">
        <v>1.5233333333333334</v>
      </c>
      <c r="AZ3" s="9">
        <v>26.95</v>
      </c>
      <c r="BA3" s="8">
        <v>0.54545454545454541</v>
      </c>
      <c r="BB3" s="1">
        <v>60</v>
      </c>
      <c r="BC3" s="15">
        <v>39</v>
      </c>
      <c r="BD3" s="4">
        <v>43</v>
      </c>
      <c r="BE3" s="4">
        <v>27.741935483870968</v>
      </c>
      <c r="BF3" s="1">
        <v>7</v>
      </c>
      <c r="BG3" s="1">
        <v>7</v>
      </c>
      <c r="BH3" s="1">
        <v>49</v>
      </c>
      <c r="BI3" s="1">
        <v>26</v>
      </c>
      <c r="BJ3" s="1">
        <v>71</v>
      </c>
      <c r="BK3" s="1">
        <v>99</v>
      </c>
      <c r="BL3" s="1">
        <v>97</v>
      </c>
      <c r="BM3" s="3">
        <v>1.02</v>
      </c>
      <c r="BN3" s="1">
        <v>262</v>
      </c>
      <c r="BO3" s="4">
        <v>8.4</v>
      </c>
      <c r="BP3" s="4">
        <v>8.1999999999999993</v>
      </c>
      <c r="BQ3" s="4">
        <v>7.5</v>
      </c>
      <c r="BR3" s="4">
        <v>8</v>
      </c>
      <c r="BS3" s="4">
        <v>11.4</v>
      </c>
      <c r="BT3" s="4">
        <v>7.7</v>
      </c>
      <c r="BU3" s="4">
        <f t="shared" ref="BU3:BU21" si="2">(BQ3+BT3)/2</f>
        <v>7.6</v>
      </c>
      <c r="BV3" s="4">
        <v>8.1999999999999993</v>
      </c>
      <c r="BW3" s="4">
        <f t="shared" ref="BW3:BW21" si="3">(BP3+BS3)/2</f>
        <v>9.8000000000000007</v>
      </c>
      <c r="BX3" s="4">
        <v>12.073170731707318</v>
      </c>
      <c r="BY3" s="10">
        <v>-21.4</v>
      </c>
      <c r="BZ3" s="3">
        <v>0.22</v>
      </c>
      <c r="CA3" s="1">
        <v>5730</v>
      </c>
      <c r="CB3" s="1">
        <v>401</v>
      </c>
      <c r="CC3" s="4">
        <v>11.9</v>
      </c>
      <c r="CD3" s="4">
        <v>56</v>
      </c>
      <c r="CE3" s="4">
        <v>2.2999999999999998</v>
      </c>
      <c r="CF3" s="4">
        <v>35.299999999999997</v>
      </c>
      <c r="CG3" s="1">
        <v>257</v>
      </c>
      <c r="CH3" s="1">
        <v>18</v>
      </c>
      <c r="CI3" s="1">
        <v>11</v>
      </c>
      <c r="CJ3" s="1">
        <v>11</v>
      </c>
      <c r="CK3" s="3">
        <v>0.68</v>
      </c>
      <c r="CL3" s="14">
        <v>82</v>
      </c>
      <c r="CM3" s="14">
        <v>5</v>
      </c>
      <c r="CN3" s="2" t="s">
        <v>19</v>
      </c>
      <c r="CO3" s="10">
        <v>27.3</v>
      </c>
      <c r="CP3" s="11">
        <v>0.04</v>
      </c>
      <c r="CQ3" s="2" t="s">
        <v>139</v>
      </c>
      <c r="CR3" s="8">
        <v>1.5133333333333334</v>
      </c>
      <c r="CS3" s="9">
        <v>33.4</v>
      </c>
      <c r="CT3" s="8">
        <v>0.36227544910179643</v>
      </c>
    </row>
    <row r="4" spans="1:98" x14ac:dyDescent="0.2">
      <c r="A4" s="1">
        <v>60</v>
      </c>
      <c r="B4" s="2" t="s">
        <v>20</v>
      </c>
      <c r="C4" s="13" t="s">
        <v>161</v>
      </c>
      <c r="D4" s="2" t="s">
        <v>30</v>
      </c>
      <c r="E4" s="14">
        <v>1</v>
      </c>
      <c r="F4" s="2" t="s">
        <v>16</v>
      </c>
      <c r="G4" s="2" t="s">
        <v>64</v>
      </c>
      <c r="H4" s="3">
        <v>2.02</v>
      </c>
      <c r="I4" s="1">
        <v>79</v>
      </c>
      <c r="J4" s="1">
        <v>39</v>
      </c>
      <c r="K4" s="4">
        <v>49.3</v>
      </c>
      <c r="L4" s="4">
        <v>24.4</v>
      </c>
      <c r="M4" s="1">
        <v>15</v>
      </c>
      <c r="N4" s="1">
        <v>13</v>
      </c>
      <c r="O4" s="1">
        <v>46</v>
      </c>
      <c r="P4" s="1">
        <v>25</v>
      </c>
      <c r="Q4" s="1">
        <v>76</v>
      </c>
      <c r="R4" s="1">
        <v>51.4</v>
      </c>
      <c r="S4" s="1">
        <v>88.4</v>
      </c>
      <c r="T4" s="3">
        <v>0.57999999999999996</v>
      </c>
      <c r="U4" s="15">
        <v>226</v>
      </c>
      <c r="V4" s="4">
        <v>5.9</v>
      </c>
      <c r="W4" s="4">
        <v>12.5</v>
      </c>
      <c r="X4" s="4">
        <v>8.4</v>
      </c>
      <c r="Y4" s="4">
        <v>5.3</v>
      </c>
      <c r="Z4" s="4">
        <v>8.5</v>
      </c>
      <c r="AA4" s="4">
        <v>6.2</v>
      </c>
      <c r="AB4" s="4">
        <f t="shared" si="0"/>
        <v>7.3000000000000007</v>
      </c>
      <c r="AC4" s="4">
        <v>5.6</v>
      </c>
      <c r="AD4" s="4">
        <f t="shared" si="1"/>
        <v>10.5</v>
      </c>
      <c r="AE4" s="4">
        <v>9.1785714285714288</v>
      </c>
      <c r="AF4" s="5">
        <v>-16</v>
      </c>
      <c r="AG4" s="3">
        <v>1.1200000000000001</v>
      </c>
      <c r="AH4" s="14">
        <v>6960</v>
      </c>
      <c r="AI4" s="14">
        <v>504</v>
      </c>
      <c r="AJ4" s="4">
        <v>15.9</v>
      </c>
      <c r="AK4" s="4">
        <v>76.3</v>
      </c>
      <c r="AL4" s="4">
        <v>0.7</v>
      </c>
      <c r="AM4" s="4">
        <v>14.8</v>
      </c>
      <c r="AN4" s="1">
        <v>222</v>
      </c>
      <c r="AO4" s="1">
        <v>28</v>
      </c>
      <c r="AP4" s="1">
        <v>41</v>
      </c>
      <c r="AQ4" s="1">
        <v>22</v>
      </c>
      <c r="AR4" s="3">
        <v>1.28</v>
      </c>
      <c r="AS4" s="14">
        <v>148</v>
      </c>
      <c r="AT4" s="14">
        <v>7</v>
      </c>
      <c r="AU4" s="7" t="s">
        <v>21</v>
      </c>
      <c r="AV4" s="7" t="s">
        <v>127</v>
      </c>
      <c r="AW4" s="3">
        <v>0.03</v>
      </c>
      <c r="AX4" s="2" t="s">
        <v>150</v>
      </c>
      <c r="AY4" s="8">
        <v>0.69333333333333336</v>
      </c>
      <c r="AZ4" s="9">
        <v>21.8</v>
      </c>
      <c r="BA4" s="8">
        <v>0.42201834862385318</v>
      </c>
      <c r="BB4" s="1">
        <v>81</v>
      </c>
      <c r="BC4" s="15">
        <v>36</v>
      </c>
      <c r="BD4" s="4">
        <v>51.106000000000002</v>
      </c>
      <c r="BE4" s="4">
        <v>25.3</v>
      </c>
      <c r="BF4" s="1">
        <v>15</v>
      </c>
      <c r="BG4" s="1">
        <v>13</v>
      </c>
      <c r="BH4" s="1">
        <v>47</v>
      </c>
      <c r="BI4" s="1">
        <v>31</v>
      </c>
      <c r="BJ4" s="1">
        <v>67</v>
      </c>
      <c r="BK4" s="1">
        <v>56.9</v>
      </c>
      <c r="BL4" s="1">
        <v>93.4</v>
      </c>
      <c r="BM4" s="3">
        <v>0.61</v>
      </c>
      <c r="BN4" s="1">
        <v>268</v>
      </c>
      <c r="BO4" s="4">
        <v>5.77</v>
      </c>
      <c r="BP4" s="4">
        <v>8.61</v>
      </c>
      <c r="BQ4" s="4">
        <v>8.6199999999999992</v>
      </c>
      <c r="BR4" s="4">
        <v>4.3499999999999996</v>
      </c>
      <c r="BS4" s="4">
        <v>9.32</v>
      </c>
      <c r="BT4" s="4">
        <v>8.43</v>
      </c>
      <c r="BU4" s="4">
        <f t="shared" si="2"/>
        <v>8.5249999999999986</v>
      </c>
      <c r="BV4" s="4">
        <v>5.0599999999999996</v>
      </c>
      <c r="BW4" s="4">
        <f t="shared" si="3"/>
        <v>8.9649999999999999</v>
      </c>
      <c r="BX4" s="4">
        <v>11.245059288537551</v>
      </c>
      <c r="BY4" s="10">
        <v>-17.5</v>
      </c>
      <c r="BZ4" s="3">
        <v>0.44</v>
      </c>
      <c r="CA4" s="1">
        <v>6360</v>
      </c>
      <c r="CB4" s="1">
        <v>504</v>
      </c>
      <c r="CC4" s="4">
        <v>15.9</v>
      </c>
      <c r="CD4" s="4">
        <v>72.7</v>
      </c>
      <c r="CE4" s="4">
        <v>1.4</v>
      </c>
      <c r="CF4" s="4">
        <v>17.3</v>
      </c>
      <c r="CG4" s="1">
        <v>222</v>
      </c>
      <c r="CH4" s="1">
        <v>31</v>
      </c>
      <c r="CI4" s="1">
        <v>39</v>
      </c>
      <c r="CJ4" s="1">
        <v>22</v>
      </c>
      <c r="CK4" s="3">
        <v>1.28</v>
      </c>
      <c r="CL4" s="14">
        <v>151</v>
      </c>
      <c r="CM4" s="14">
        <v>11</v>
      </c>
      <c r="CN4" s="2" t="s">
        <v>66</v>
      </c>
      <c r="CO4" s="10">
        <v>25.3</v>
      </c>
      <c r="CP4" s="11">
        <v>0.04</v>
      </c>
      <c r="CQ4" s="2" t="s">
        <v>144</v>
      </c>
      <c r="CR4" s="8">
        <v>0.8566666666666668</v>
      </c>
      <c r="CS4" s="9">
        <v>21</v>
      </c>
      <c r="CT4" s="8">
        <v>0.53333333333333333</v>
      </c>
    </row>
    <row r="5" spans="1:98" x14ac:dyDescent="0.2">
      <c r="A5" s="1">
        <v>48</v>
      </c>
      <c r="B5" s="2" t="s">
        <v>15</v>
      </c>
      <c r="C5" s="13" t="s">
        <v>161</v>
      </c>
      <c r="D5" s="2"/>
      <c r="E5" s="14">
        <v>1</v>
      </c>
      <c r="F5" s="2" t="s">
        <v>16</v>
      </c>
      <c r="G5" s="2" t="s">
        <v>65</v>
      </c>
      <c r="H5" s="3">
        <v>1.74</v>
      </c>
      <c r="I5" s="1">
        <v>69</v>
      </c>
      <c r="J5" s="1">
        <v>45</v>
      </c>
      <c r="K5" s="4">
        <v>53.8</v>
      </c>
      <c r="L5" s="4">
        <v>30.9</v>
      </c>
      <c r="M5" s="1">
        <v>7</v>
      </c>
      <c r="N5" s="1">
        <v>9</v>
      </c>
      <c r="O5" s="1">
        <v>50</v>
      </c>
      <c r="P5" s="1">
        <v>30</v>
      </c>
      <c r="Q5" s="1">
        <v>65</v>
      </c>
      <c r="R5" s="1">
        <v>91.4</v>
      </c>
      <c r="S5" s="1">
        <v>91</v>
      </c>
      <c r="T5" s="3">
        <v>1</v>
      </c>
      <c r="U5" s="15">
        <v>191</v>
      </c>
      <c r="V5" s="4">
        <v>12.74</v>
      </c>
      <c r="W5" s="4">
        <v>11.45</v>
      </c>
      <c r="X5" s="4">
        <v>7.14</v>
      </c>
      <c r="Y5" s="4">
        <v>7.58</v>
      </c>
      <c r="Z5" s="4">
        <v>9.64</v>
      </c>
      <c r="AA5" s="4">
        <v>6.62</v>
      </c>
      <c r="AB5" s="4">
        <f t="shared" si="0"/>
        <v>6.88</v>
      </c>
      <c r="AC5" s="4">
        <v>10.16</v>
      </c>
      <c r="AD5" s="4">
        <f t="shared" si="1"/>
        <v>10.545</v>
      </c>
      <c r="AE5" s="4">
        <v>8.9960629921259851</v>
      </c>
      <c r="AF5" s="5">
        <v>-23.1</v>
      </c>
      <c r="AG5" s="3">
        <v>0.3</v>
      </c>
      <c r="AH5" s="14">
        <v>9910</v>
      </c>
      <c r="AI5" s="14">
        <v>419</v>
      </c>
      <c r="AJ5" s="4">
        <v>12.5</v>
      </c>
      <c r="AK5" s="4">
        <v>52.1</v>
      </c>
      <c r="AL5" s="4">
        <v>1.8</v>
      </c>
      <c r="AM5" s="4">
        <v>37.200000000000003</v>
      </c>
      <c r="AN5" s="1">
        <v>387</v>
      </c>
      <c r="AO5" s="1">
        <v>15</v>
      </c>
      <c r="AP5" s="1">
        <v>19</v>
      </c>
      <c r="AQ5" s="1">
        <v>12</v>
      </c>
      <c r="AR5" s="3">
        <v>0.51</v>
      </c>
      <c r="AS5" s="14">
        <v>68</v>
      </c>
      <c r="AT5" s="14">
        <v>36</v>
      </c>
      <c r="AU5" s="7" t="s">
        <v>17</v>
      </c>
      <c r="AV5" s="7" t="s">
        <v>128</v>
      </c>
      <c r="AW5" s="3">
        <v>0.38</v>
      </c>
      <c r="AX5" s="2" t="s">
        <v>129</v>
      </c>
      <c r="AY5" s="8">
        <v>1.6833333333333333</v>
      </c>
      <c r="AZ5" s="9">
        <v>43.95</v>
      </c>
      <c r="BA5" s="8">
        <v>0.20477815699658702</v>
      </c>
      <c r="BB5" s="1">
        <v>66</v>
      </c>
      <c r="BC5" s="15">
        <v>40</v>
      </c>
      <c r="BD5" s="4">
        <v>62.64</v>
      </c>
      <c r="BE5" s="4">
        <v>36</v>
      </c>
      <c r="BF5" s="1">
        <v>6</v>
      </c>
      <c r="BG5" s="1">
        <v>8</v>
      </c>
      <c r="BH5" s="1">
        <v>49</v>
      </c>
      <c r="BI5" s="1">
        <v>29</v>
      </c>
      <c r="BJ5" s="1">
        <v>77</v>
      </c>
      <c r="BK5" s="1">
        <v>81.5</v>
      </c>
      <c r="BL5" s="1">
        <v>106.5</v>
      </c>
      <c r="BM5" s="3">
        <v>0.77</v>
      </c>
      <c r="BN5" s="1">
        <v>190</v>
      </c>
      <c r="BO5" s="4">
        <v>14.6</v>
      </c>
      <c r="BP5" s="4">
        <v>13.3</v>
      </c>
      <c r="BQ5" s="4">
        <v>8.8000000000000007</v>
      </c>
      <c r="BR5" s="4">
        <v>8.6</v>
      </c>
      <c r="BS5" s="4">
        <v>10.3</v>
      </c>
      <c r="BT5" s="4">
        <v>7</v>
      </c>
      <c r="BU5" s="4">
        <f t="shared" si="2"/>
        <v>7.9</v>
      </c>
      <c r="BV5" s="4">
        <v>11.6</v>
      </c>
      <c r="BW5" s="4">
        <f t="shared" si="3"/>
        <v>11.8</v>
      </c>
      <c r="BX5" s="4">
        <v>7.0258620689655178</v>
      </c>
      <c r="BY5" s="10">
        <v>-21.6</v>
      </c>
      <c r="BZ5" s="3">
        <v>0.54</v>
      </c>
      <c r="CA5" s="1">
        <v>10840</v>
      </c>
      <c r="CB5" s="1">
        <v>449</v>
      </c>
      <c r="CC5" s="4">
        <v>13.1</v>
      </c>
      <c r="CD5" s="4">
        <v>54.3</v>
      </c>
      <c r="CE5" s="4">
        <v>1.5</v>
      </c>
      <c r="CF5" s="4">
        <v>36.5</v>
      </c>
      <c r="CG5" s="1">
        <v>322</v>
      </c>
      <c r="CH5" s="1">
        <v>13</v>
      </c>
      <c r="CI5" s="1">
        <v>15</v>
      </c>
      <c r="CJ5" s="1">
        <v>14</v>
      </c>
      <c r="CK5" s="3">
        <v>0.52</v>
      </c>
      <c r="CL5" s="14">
        <v>76</v>
      </c>
      <c r="CM5" s="14">
        <v>29</v>
      </c>
      <c r="CN5" s="2" t="s">
        <v>17</v>
      </c>
      <c r="CO5" s="10">
        <v>34.299999999999997</v>
      </c>
      <c r="CP5" s="11">
        <v>0.4</v>
      </c>
      <c r="CQ5" s="2" t="s">
        <v>145</v>
      </c>
      <c r="CR5" s="8">
        <v>1.5733333333333333</v>
      </c>
      <c r="CS5" s="9">
        <v>75.2</v>
      </c>
      <c r="CT5" s="8">
        <v>9.3085106382978719E-2</v>
      </c>
    </row>
    <row r="6" spans="1:98" x14ac:dyDescent="0.2">
      <c r="A6" s="1">
        <v>40</v>
      </c>
      <c r="B6" s="2" t="s">
        <v>20</v>
      </c>
      <c r="C6" s="13" t="s">
        <v>161</v>
      </c>
      <c r="D6" s="2"/>
      <c r="E6" s="14">
        <v>1</v>
      </c>
      <c r="F6" s="2" t="s">
        <v>16</v>
      </c>
      <c r="G6" s="2" t="s">
        <v>64</v>
      </c>
      <c r="H6" s="3">
        <v>1.98</v>
      </c>
      <c r="I6" s="1">
        <v>60</v>
      </c>
      <c r="J6" s="1">
        <v>38</v>
      </c>
      <c r="K6" s="4">
        <v>43</v>
      </c>
      <c r="L6" s="4">
        <v>21.7</v>
      </c>
      <c r="M6" s="1">
        <v>7</v>
      </c>
      <c r="N6" s="1">
        <v>8</v>
      </c>
      <c r="O6" s="1">
        <v>53</v>
      </c>
      <c r="P6" s="1">
        <v>32</v>
      </c>
      <c r="Q6" s="1">
        <v>64</v>
      </c>
      <c r="R6" s="1">
        <v>54</v>
      </c>
      <c r="S6" s="1">
        <v>55.1</v>
      </c>
      <c r="T6" s="3">
        <v>0.98</v>
      </c>
      <c r="U6" s="15">
        <v>177</v>
      </c>
      <c r="V6" s="4">
        <v>13.64</v>
      </c>
      <c r="W6" s="4">
        <v>9.32</v>
      </c>
      <c r="X6" s="4">
        <v>12.88</v>
      </c>
      <c r="Y6" s="4">
        <v>7.32</v>
      </c>
      <c r="Z6" s="4">
        <v>9.9</v>
      </c>
      <c r="AA6" s="4">
        <v>8.23</v>
      </c>
      <c r="AB6" s="4">
        <f t="shared" si="0"/>
        <v>10.555</v>
      </c>
      <c r="AC6" s="4">
        <v>10.48</v>
      </c>
      <c r="AD6" s="4">
        <f t="shared" si="1"/>
        <v>9.61</v>
      </c>
      <c r="AE6" s="4">
        <v>5.1526717557251906</v>
      </c>
      <c r="AF6" s="5">
        <v>-17.100000000000001</v>
      </c>
      <c r="AG6" s="3">
        <v>0.63</v>
      </c>
      <c r="AH6" s="14">
        <v>5680</v>
      </c>
      <c r="AI6" s="14">
        <v>484</v>
      </c>
      <c r="AJ6" s="4">
        <v>14.7</v>
      </c>
      <c r="AK6" s="4">
        <v>63.7</v>
      </c>
      <c r="AL6" s="4">
        <v>0.9</v>
      </c>
      <c r="AM6" s="4">
        <v>27.5</v>
      </c>
      <c r="AN6" s="1">
        <v>183</v>
      </c>
      <c r="AO6" s="1">
        <v>31</v>
      </c>
      <c r="AP6" s="1">
        <v>51</v>
      </c>
      <c r="AQ6" s="1">
        <v>12</v>
      </c>
      <c r="AR6" s="3">
        <v>0.98</v>
      </c>
      <c r="AS6" s="14">
        <v>126</v>
      </c>
      <c r="AT6" s="14">
        <v>8</v>
      </c>
      <c r="AU6" s="7" t="s">
        <v>22</v>
      </c>
      <c r="AV6" s="7" t="s">
        <v>109</v>
      </c>
      <c r="AW6" s="3">
        <v>0.1</v>
      </c>
      <c r="AX6" s="2" t="s">
        <v>130</v>
      </c>
      <c r="AY6" s="8">
        <v>0.81666666666666676</v>
      </c>
      <c r="AZ6" s="9">
        <v>23.8</v>
      </c>
      <c r="BA6" s="8">
        <v>0.21848739495798319</v>
      </c>
      <c r="BB6" s="1">
        <v>62</v>
      </c>
      <c r="BC6" s="15">
        <v>38</v>
      </c>
      <c r="BD6" s="4">
        <v>40.194000000000003</v>
      </c>
      <c r="BE6" s="4">
        <v>20.3</v>
      </c>
      <c r="BF6" s="1">
        <v>8</v>
      </c>
      <c r="BG6" s="1">
        <v>7</v>
      </c>
      <c r="BH6" s="1">
        <v>51</v>
      </c>
      <c r="BI6" s="1">
        <v>32</v>
      </c>
      <c r="BJ6" s="1">
        <v>61</v>
      </c>
      <c r="BK6" s="1">
        <v>63.7</v>
      </c>
      <c r="BL6" s="1">
        <v>41.1</v>
      </c>
      <c r="BM6" s="3">
        <v>1.55</v>
      </c>
      <c r="BN6" s="1">
        <v>191</v>
      </c>
      <c r="BO6" s="4">
        <v>11</v>
      </c>
      <c r="BP6" s="4">
        <v>7.45</v>
      </c>
      <c r="BQ6" s="4">
        <v>7.33</v>
      </c>
      <c r="BR6" s="4">
        <v>8.42</v>
      </c>
      <c r="BS6" s="4">
        <v>8.93</v>
      </c>
      <c r="BT6" s="4">
        <v>7.52</v>
      </c>
      <c r="BU6" s="4">
        <f t="shared" si="2"/>
        <v>7.4249999999999998</v>
      </c>
      <c r="BV6" s="4">
        <v>9.7100000000000009</v>
      </c>
      <c r="BW6" s="4">
        <f t="shared" si="3"/>
        <v>8.19</v>
      </c>
      <c r="BX6" s="4">
        <v>6.5602471678681766</v>
      </c>
      <c r="BY6" s="10">
        <v>-18.5</v>
      </c>
      <c r="BZ6" s="3">
        <v>0.38</v>
      </c>
      <c r="CA6" s="1">
        <v>4660</v>
      </c>
      <c r="CB6" s="1">
        <v>484</v>
      </c>
      <c r="CC6" s="4">
        <v>14.7</v>
      </c>
      <c r="CD6" s="4">
        <v>52.3</v>
      </c>
      <c r="CE6" s="4">
        <v>1.3</v>
      </c>
      <c r="CF6" s="4">
        <v>37.9</v>
      </c>
      <c r="CG6" s="1">
        <v>183</v>
      </c>
      <c r="CH6" s="1">
        <v>25</v>
      </c>
      <c r="CI6" s="1">
        <v>33</v>
      </c>
      <c r="CJ6" s="1">
        <v>12</v>
      </c>
      <c r="CK6" s="3">
        <v>0.98</v>
      </c>
      <c r="CL6" s="14">
        <v>113</v>
      </c>
      <c r="CM6" s="14">
        <v>4</v>
      </c>
      <c r="CN6" s="2" t="s">
        <v>22</v>
      </c>
      <c r="CO6" s="10" t="s">
        <v>148</v>
      </c>
      <c r="CP6" s="11">
        <v>0.1</v>
      </c>
      <c r="CQ6" s="2" t="s">
        <v>139</v>
      </c>
      <c r="CR6" s="8">
        <v>1.2966666666666669</v>
      </c>
      <c r="CS6" s="9">
        <v>34.6</v>
      </c>
      <c r="CT6" s="8">
        <v>0.19075144508670519</v>
      </c>
    </row>
    <row r="7" spans="1:98" x14ac:dyDescent="0.2">
      <c r="A7" s="1">
        <v>36</v>
      </c>
      <c r="B7" s="2" t="s">
        <v>20</v>
      </c>
      <c r="C7" s="13" t="s">
        <v>162</v>
      </c>
      <c r="D7" s="2"/>
      <c r="E7" s="14">
        <v>1</v>
      </c>
      <c r="F7" s="2" t="s">
        <v>18</v>
      </c>
      <c r="G7" s="2" t="s">
        <v>64</v>
      </c>
      <c r="H7" s="3">
        <v>1.8</v>
      </c>
      <c r="I7" s="1">
        <v>81</v>
      </c>
      <c r="J7" s="1">
        <v>31</v>
      </c>
      <c r="K7" s="4">
        <v>61.6</v>
      </c>
      <c r="L7" s="4">
        <v>34.200000000000003</v>
      </c>
      <c r="M7" s="1">
        <v>9</v>
      </c>
      <c r="N7" s="1">
        <v>9</v>
      </c>
      <c r="O7" s="1">
        <v>48</v>
      </c>
      <c r="P7" s="1">
        <v>30</v>
      </c>
      <c r="Q7" s="1">
        <v>61</v>
      </c>
      <c r="R7" s="1">
        <v>78.8</v>
      </c>
      <c r="S7" s="1">
        <v>41.3</v>
      </c>
      <c r="T7" s="3">
        <v>1.91</v>
      </c>
      <c r="U7" s="15">
        <v>155</v>
      </c>
      <c r="V7" s="4">
        <v>17.2</v>
      </c>
      <c r="W7" s="4">
        <v>7.1</v>
      </c>
      <c r="X7" s="4">
        <v>12.5</v>
      </c>
      <c r="Y7" s="4">
        <v>10.6</v>
      </c>
      <c r="Z7" s="4">
        <v>9</v>
      </c>
      <c r="AA7" s="4">
        <v>7.3</v>
      </c>
      <c r="AB7" s="4">
        <f t="shared" si="0"/>
        <v>9.9</v>
      </c>
      <c r="AC7" s="4">
        <v>13.899999999999999</v>
      </c>
      <c r="AD7" s="4">
        <f t="shared" si="1"/>
        <v>8.0500000000000007</v>
      </c>
      <c r="AE7" s="4">
        <v>5.6690647482014391</v>
      </c>
      <c r="AF7" s="5">
        <v>-18.899999999999999</v>
      </c>
      <c r="AG7" s="3">
        <v>0.52</v>
      </c>
      <c r="AH7" s="14">
        <v>9310</v>
      </c>
      <c r="AI7" s="14">
        <v>506</v>
      </c>
      <c r="AJ7" s="4">
        <v>16</v>
      </c>
      <c r="AK7" s="4">
        <v>59.6</v>
      </c>
      <c r="AL7" s="4">
        <v>5.5</v>
      </c>
      <c r="AM7" s="4">
        <v>28</v>
      </c>
      <c r="AN7" s="1">
        <v>175</v>
      </c>
      <c r="AO7" s="1">
        <v>15</v>
      </c>
      <c r="AP7" s="1">
        <v>19</v>
      </c>
      <c r="AQ7" s="1">
        <v>13</v>
      </c>
      <c r="AR7" s="3">
        <v>0.85</v>
      </c>
      <c r="AS7" s="14">
        <v>108</v>
      </c>
      <c r="AT7" s="14">
        <v>8</v>
      </c>
      <c r="AU7" s="7" t="s">
        <v>22</v>
      </c>
      <c r="AV7" s="7" t="s">
        <v>109</v>
      </c>
      <c r="AW7" s="3">
        <v>1.02</v>
      </c>
      <c r="AX7" s="2" t="s">
        <v>152</v>
      </c>
      <c r="AY7" s="8">
        <v>1.57</v>
      </c>
      <c r="AZ7" s="9">
        <v>28.200000000000003</v>
      </c>
      <c r="BA7" s="8">
        <v>0.20212765957446807</v>
      </c>
      <c r="BB7" s="1">
        <v>67</v>
      </c>
      <c r="BC7" s="15">
        <v>32</v>
      </c>
      <c r="BD7" s="4">
        <v>32.940000000000005</v>
      </c>
      <c r="BE7" s="4">
        <v>18.3</v>
      </c>
      <c r="BF7" s="1">
        <v>6</v>
      </c>
      <c r="BG7" s="1">
        <v>6</v>
      </c>
      <c r="BH7" s="1">
        <v>49</v>
      </c>
      <c r="BI7" s="1">
        <v>30</v>
      </c>
      <c r="BJ7" s="1">
        <v>64</v>
      </c>
      <c r="BK7" s="1">
        <v>77.099999999999994</v>
      </c>
      <c r="BL7" s="1">
        <v>40.700000000000003</v>
      </c>
      <c r="BM7" s="3">
        <v>1.89</v>
      </c>
      <c r="BN7" s="1">
        <v>171</v>
      </c>
      <c r="BO7" s="4">
        <v>13.4</v>
      </c>
      <c r="BP7" s="4">
        <v>4.9000000000000004</v>
      </c>
      <c r="BQ7" s="4">
        <v>12</v>
      </c>
      <c r="BR7" s="4">
        <v>11</v>
      </c>
      <c r="BS7" s="4">
        <v>6.6</v>
      </c>
      <c r="BT7" s="4">
        <v>8.4</v>
      </c>
      <c r="BU7" s="4">
        <f t="shared" si="2"/>
        <v>10.199999999999999</v>
      </c>
      <c r="BV7" s="4">
        <v>12.2</v>
      </c>
      <c r="BW7" s="4">
        <f t="shared" si="3"/>
        <v>5.75</v>
      </c>
      <c r="BX7" s="4">
        <v>6.3196721311475406</v>
      </c>
      <c r="BY7" s="10">
        <v>-18.8</v>
      </c>
      <c r="BZ7" s="3">
        <v>0.42</v>
      </c>
      <c r="CA7" s="1">
        <v>7010</v>
      </c>
      <c r="CB7" s="1">
        <v>506</v>
      </c>
      <c r="CC7" s="4">
        <v>16</v>
      </c>
      <c r="CD7" s="4">
        <v>45.7</v>
      </c>
      <c r="CE7" s="4">
        <v>2.9</v>
      </c>
      <c r="CF7" s="4">
        <v>43.7</v>
      </c>
      <c r="CG7" s="1">
        <v>175</v>
      </c>
      <c r="CH7" s="1">
        <v>21</v>
      </c>
      <c r="CI7" s="1">
        <v>28</v>
      </c>
      <c r="CJ7" s="1">
        <v>13</v>
      </c>
      <c r="CK7" s="3">
        <v>0.85</v>
      </c>
      <c r="CL7" s="14">
        <v>159</v>
      </c>
      <c r="CM7" s="14">
        <v>8</v>
      </c>
      <c r="CN7" s="2" t="s">
        <v>22</v>
      </c>
      <c r="CO7" s="10">
        <v>7.3</v>
      </c>
      <c r="CP7" s="11">
        <v>0.01</v>
      </c>
      <c r="CQ7" s="2" t="s">
        <v>155</v>
      </c>
      <c r="CR7" s="8">
        <v>1.5200000000000002</v>
      </c>
      <c r="CS7" s="9">
        <v>50.2</v>
      </c>
      <c r="CT7" s="8">
        <v>0.12549800796812749</v>
      </c>
    </row>
    <row r="8" spans="1:98" x14ac:dyDescent="0.2">
      <c r="A8" s="1">
        <v>42</v>
      </c>
      <c r="B8" s="2" t="s">
        <v>15</v>
      </c>
      <c r="C8" s="13" t="s">
        <v>161</v>
      </c>
      <c r="D8" s="2"/>
      <c r="E8" s="14">
        <v>1</v>
      </c>
      <c r="F8" s="2" t="s">
        <v>16</v>
      </c>
      <c r="G8" s="2" t="s">
        <v>65</v>
      </c>
      <c r="H8" s="3">
        <v>1.58</v>
      </c>
      <c r="I8" s="1">
        <v>76</v>
      </c>
      <c r="J8" s="1">
        <v>31</v>
      </c>
      <c r="K8" s="4">
        <v>31.3</v>
      </c>
      <c r="L8" s="4">
        <v>19.8</v>
      </c>
      <c r="M8" s="1">
        <v>7</v>
      </c>
      <c r="N8" s="1">
        <v>7</v>
      </c>
      <c r="O8" s="1">
        <v>42</v>
      </c>
      <c r="P8" s="1">
        <v>28</v>
      </c>
      <c r="Q8" s="1">
        <v>62</v>
      </c>
      <c r="R8" s="1">
        <v>71.900000000000006</v>
      </c>
      <c r="S8" s="1">
        <v>54.4</v>
      </c>
      <c r="T8" s="3">
        <v>1.32</v>
      </c>
      <c r="U8" s="15">
        <v>185</v>
      </c>
      <c r="V8" s="4">
        <v>11.1</v>
      </c>
      <c r="W8" s="4">
        <v>8.6999999999999993</v>
      </c>
      <c r="X8" s="4">
        <v>5.3</v>
      </c>
      <c r="Y8" s="4">
        <v>7.6</v>
      </c>
      <c r="Z8" s="4">
        <v>7.8</v>
      </c>
      <c r="AA8" s="4">
        <v>6.4</v>
      </c>
      <c r="AB8" s="4">
        <f t="shared" si="0"/>
        <v>5.85</v>
      </c>
      <c r="AC8" s="4">
        <v>9.35</v>
      </c>
      <c r="AD8" s="4">
        <f t="shared" si="1"/>
        <v>8.25</v>
      </c>
      <c r="AE8" s="4">
        <v>7.6898395721925139</v>
      </c>
      <c r="AF8" s="5">
        <v>-15.7</v>
      </c>
      <c r="AG8" s="3">
        <v>0.68</v>
      </c>
      <c r="AH8" s="14">
        <v>7710</v>
      </c>
      <c r="AI8" s="14">
        <v>489</v>
      </c>
      <c r="AJ8" s="4">
        <v>13.8</v>
      </c>
      <c r="AK8" s="4">
        <v>60</v>
      </c>
      <c r="AL8" s="4">
        <v>0.9</v>
      </c>
      <c r="AM8" s="4">
        <v>31.3</v>
      </c>
      <c r="AN8" s="1">
        <v>295</v>
      </c>
      <c r="AO8" s="1">
        <v>20</v>
      </c>
      <c r="AP8" s="1">
        <v>27</v>
      </c>
      <c r="AQ8" s="1">
        <v>12</v>
      </c>
      <c r="AR8" s="3">
        <v>0.57999999999999996</v>
      </c>
      <c r="AS8" s="14">
        <v>64</v>
      </c>
      <c r="AT8" s="14">
        <v>9</v>
      </c>
      <c r="AU8" s="7" t="s">
        <v>17</v>
      </c>
      <c r="AV8" s="7" t="s">
        <v>109</v>
      </c>
      <c r="AW8" s="3">
        <v>0.02</v>
      </c>
      <c r="AX8" s="2" t="s">
        <v>126</v>
      </c>
      <c r="AY8" s="8">
        <v>1.4666666666666666</v>
      </c>
      <c r="AZ8" s="9">
        <v>29.65</v>
      </c>
      <c r="BA8" s="8">
        <v>0.2596964586846543</v>
      </c>
      <c r="BB8" s="1">
        <v>73</v>
      </c>
      <c r="BC8" s="15">
        <v>35</v>
      </c>
      <c r="BD8" s="4">
        <v>45.978000000000002</v>
      </c>
      <c r="BE8" s="4">
        <v>29.1</v>
      </c>
      <c r="BF8" s="1">
        <v>7</v>
      </c>
      <c r="BG8" s="1">
        <v>8</v>
      </c>
      <c r="BH8" s="1">
        <v>44</v>
      </c>
      <c r="BI8" s="1">
        <v>29</v>
      </c>
      <c r="BJ8" s="1">
        <v>66</v>
      </c>
      <c r="BK8" s="1">
        <v>112.9</v>
      </c>
      <c r="BL8" s="1">
        <v>70.900000000000006</v>
      </c>
      <c r="BM8" s="3">
        <v>1.59</v>
      </c>
      <c r="BN8" s="1">
        <v>152</v>
      </c>
      <c r="BO8" s="4">
        <v>13.46</v>
      </c>
      <c r="BP8" s="4">
        <v>11.05</v>
      </c>
      <c r="BQ8" s="4">
        <v>12.27</v>
      </c>
      <c r="BR8" s="4">
        <v>10.48</v>
      </c>
      <c r="BS8" s="4">
        <v>9.58</v>
      </c>
      <c r="BT8" s="4">
        <v>9.5500000000000007</v>
      </c>
      <c r="BU8" s="4">
        <f t="shared" si="2"/>
        <v>10.91</v>
      </c>
      <c r="BV8" s="4">
        <v>11.97</v>
      </c>
      <c r="BW8" s="4">
        <f t="shared" si="3"/>
        <v>10.315000000000001</v>
      </c>
      <c r="BX8" s="4">
        <v>9.431913116123642</v>
      </c>
      <c r="BY8" s="10">
        <v>-23.6</v>
      </c>
      <c r="BZ8" s="3">
        <v>0.28000000000000003</v>
      </c>
      <c r="CA8" s="1">
        <v>7080</v>
      </c>
      <c r="CB8" s="1">
        <v>444</v>
      </c>
      <c r="CC8" s="4">
        <v>12.6</v>
      </c>
      <c r="CD8" s="4">
        <v>71</v>
      </c>
      <c r="CE8" s="4">
        <v>2.8</v>
      </c>
      <c r="CF8" s="4">
        <v>24.6</v>
      </c>
      <c r="CG8" s="1">
        <v>243</v>
      </c>
      <c r="CH8" s="1">
        <v>15</v>
      </c>
      <c r="CI8" s="1">
        <v>15</v>
      </c>
      <c r="CJ8" s="1">
        <v>11</v>
      </c>
      <c r="CK8" s="3">
        <v>0.51</v>
      </c>
      <c r="CL8" s="14">
        <v>60</v>
      </c>
      <c r="CM8" s="14">
        <v>4</v>
      </c>
      <c r="CN8" s="2" t="s">
        <v>17</v>
      </c>
      <c r="CO8" s="10">
        <v>20.399999999999999</v>
      </c>
      <c r="CP8" s="11">
        <v>0.04</v>
      </c>
      <c r="CQ8" s="2" t="s">
        <v>139</v>
      </c>
      <c r="CR8" s="8">
        <v>2.1833333333333336</v>
      </c>
      <c r="CS8" s="9">
        <v>33.049999999999997</v>
      </c>
      <c r="CT8" s="8">
        <v>0.28441754916792744</v>
      </c>
    </row>
    <row r="9" spans="1:98" x14ac:dyDescent="0.2">
      <c r="A9" s="1">
        <v>41</v>
      </c>
      <c r="B9" s="2" t="s">
        <v>20</v>
      </c>
      <c r="C9" s="13" t="s">
        <v>161</v>
      </c>
      <c r="D9" s="2"/>
      <c r="E9" s="14">
        <v>1</v>
      </c>
      <c r="F9" s="2" t="s">
        <v>16</v>
      </c>
      <c r="G9" s="2" t="s">
        <v>83</v>
      </c>
      <c r="H9" s="3">
        <v>1.7</v>
      </c>
      <c r="I9" s="1">
        <v>50</v>
      </c>
      <c r="J9" s="1">
        <v>38</v>
      </c>
      <c r="K9" s="4">
        <v>45.2</v>
      </c>
      <c r="L9" s="4">
        <v>26.6</v>
      </c>
      <c r="M9" s="1">
        <v>8</v>
      </c>
      <c r="N9" s="1">
        <v>8</v>
      </c>
      <c r="O9" s="1">
        <v>49</v>
      </c>
      <c r="P9" s="1">
        <v>34</v>
      </c>
      <c r="Q9" s="1">
        <v>58</v>
      </c>
      <c r="R9" s="1">
        <v>71.400000000000006</v>
      </c>
      <c r="S9" s="1">
        <v>51.8</v>
      </c>
      <c r="T9" s="3">
        <v>1.38</v>
      </c>
      <c r="U9" s="15">
        <v>195</v>
      </c>
      <c r="V9" s="4">
        <v>11.9</v>
      </c>
      <c r="W9" s="4">
        <v>9.07</v>
      </c>
      <c r="X9" s="4">
        <v>13.04</v>
      </c>
      <c r="Y9" s="4">
        <v>8.68</v>
      </c>
      <c r="Z9" s="4">
        <v>8.16</v>
      </c>
      <c r="AA9" s="4">
        <v>8.6199999999999992</v>
      </c>
      <c r="AB9" s="4">
        <f t="shared" si="0"/>
        <v>10.829999999999998</v>
      </c>
      <c r="AC9" s="4">
        <v>10.29</v>
      </c>
      <c r="AD9" s="4">
        <f t="shared" si="1"/>
        <v>8.6150000000000002</v>
      </c>
      <c r="AE9" s="4">
        <v>6.9387755102040831</v>
      </c>
      <c r="AF9" s="5">
        <v>-21.4</v>
      </c>
      <c r="AG9" s="3">
        <v>0.35</v>
      </c>
      <c r="AH9" s="14">
        <v>6440</v>
      </c>
      <c r="AI9" s="14">
        <v>561</v>
      </c>
      <c r="AJ9" s="4">
        <v>16.3</v>
      </c>
      <c r="AK9" s="4">
        <v>75.099999999999994</v>
      </c>
      <c r="AL9" s="4">
        <v>1.1000000000000001</v>
      </c>
      <c r="AM9" s="4">
        <v>18.399999999999999</v>
      </c>
      <c r="AN9" s="1">
        <v>204</v>
      </c>
      <c r="AO9" s="1">
        <v>19</v>
      </c>
      <c r="AP9" s="1">
        <v>29</v>
      </c>
      <c r="AQ9" s="1">
        <v>12</v>
      </c>
      <c r="AR9" s="3">
        <v>0.72</v>
      </c>
      <c r="AS9" s="14">
        <v>53</v>
      </c>
      <c r="AT9" s="14">
        <v>16</v>
      </c>
      <c r="AU9" s="7" t="s">
        <v>17</v>
      </c>
      <c r="AV9" s="7" t="s">
        <v>109</v>
      </c>
      <c r="AW9" s="3">
        <v>0.02</v>
      </c>
      <c r="AX9" s="2" t="s">
        <v>126</v>
      </c>
      <c r="AY9" s="8">
        <v>1.0266666666666666</v>
      </c>
      <c r="AZ9" s="9">
        <v>34.349999999999994</v>
      </c>
      <c r="BA9" s="8">
        <v>0.2008733624454149</v>
      </c>
      <c r="BB9" s="1">
        <v>49</v>
      </c>
      <c r="BC9" s="15">
        <v>38</v>
      </c>
      <c r="BD9" s="4">
        <v>39.1</v>
      </c>
      <c r="BE9" s="4">
        <v>23</v>
      </c>
      <c r="BF9" s="1">
        <v>8</v>
      </c>
      <c r="BG9" s="1">
        <v>9</v>
      </c>
      <c r="BH9" s="1">
        <v>50</v>
      </c>
      <c r="BI9" s="1">
        <v>32</v>
      </c>
      <c r="BJ9" s="1">
        <v>61</v>
      </c>
      <c r="BK9" s="1">
        <v>76.900000000000006</v>
      </c>
      <c r="BL9" s="1">
        <v>67.7</v>
      </c>
      <c r="BM9" s="3">
        <v>1.1399999999999999</v>
      </c>
      <c r="BN9" s="1">
        <v>239</v>
      </c>
      <c r="BO9" s="4">
        <v>11.1</v>
      </c>
      <c r="BP9" s="4">
        <v>10.28</v>
      </c>
      <c r="BQ9" s="4">
        <v>16.3</v>
      </c>
      <c r="BR9" s="4">
        <v>10.7</v>
      </c>
      <c r="BS9" s="4">
        <v>10.93</v>
      </c>
      <c r="BT9" s="4">
        <v>9.5</v>
      </c>
      <c r="BU9" s="4">
        <f t="shared" si="2"/>
        <v>12.9</v>
      </c>
      <c r="BV9" s="4">
        <v>10.899999999999999</v>
      </c>
      <c r="BW9" s="4">
        <f t="shared" si="3"/>
        <v>10.605</v>
      </c>
      <c r="BX9" s="4">
        <v>7.055045871559634</v>
      </c>
      <c r="BY9" s="10">
        <v>-18.100000000000001</v>
      </c>
      <c r="BZ9" s="3">
        <v>0.4</v>
      </c>
      <c r="CA9" s="1">
        <v>6440</v>
      </c>
      <c r="CB9" s="1">
        <v>512</v>
      </c>
      <c r="CC9" s="4">
        <v>14.8</v>
      </c>
      <c r="CD9" s="4">
        <v>75.099999999999994</v>
      </c>
      <c r="CE9" s="4">
        <v>1.1000000000000001</v>
      </c>
      <c r="CF9" s="4">
        <v>18.399999999999999</v>
      </c>
      <c r="CG9" s="1">
        <v>254</v>
      </c>
      <c r="CH9" s="1">
        <v>19</v>
      </c>
      <c r="CI9" s="1">
        <v>29</v>
      </c>
      <c r="CJ9" s="1">
        <v>14</v>
      </c>
      <c r="CK9" s="3">
        <v>0.49</v>
      </c>
      <c r="CL9" s="14">
        <v>53</v>
      </c>
      <c r="CM9" s="14">
        <v>16</v>
      </c>
      <c r="CN9" s="2" t="s">
        <v>17</v>
      </c>
      <c r="CO9" s="10" t="s">
        <v>148</v>
      </c>
      <c r="CP9" s="11">
        <v>0.02</v>
      </c>
      <c r="CQ9" s="2" t="s">
        <v>139</v>
      </c>
      <c r="CR9" s="8">
        <v>1.0833333333333333</v>
      </c>
      <c r="CS9" s="9">
        <v>48.35</v>
      </c>
      <c r="CT9" s="8">
        <v>0.1468459152016546</v>
      </c>
    </row>
    <row r="10" spans="1:98" s="24" customFormat="1" x14ac:dyDescent="0.2">
      <c r="A10" s="16">
        <v>54</v>
      </c>
      <c r="B10" s="17" t="s">
        <v>67</v>
      </c>
      <c r="C10" s="13" t="s">
        <v>161</v>
      </c>
      <c r="D10" s="17"/>
      <c r="E10" s="18">
        <v>1</v>
      </c>
      <c r="F10" s="17" t="s">
        <v>68</v>
      </c>
      <c r="G10" s="19" t="s">
        <v>69</v>
      </c>
      <c r="H10" s="20">
        <v>1.55</v>
      </c>
      <c r="I10" s="16">
        <v>64</v>
      </c>
      <c r="J10" s="1">
        <v>35</v>
      </c>
      <c r="K10" s="21">
        <v>47.1</v>
      </c>
      <c r="L10" s="21">
        <v>30.4</v>
      </c>
      <c r="M10" s="1">
        <v>7</v>
      </c>
      <c r="N10" s="1">
        <v>10</v>
      </c>
      <c r="O10" s="1">
        <v>44</v>
      </c>
      <c r="P10" s="1">
        <v>28</v>
      </c>
      <c r="Q10" s="16">
        <v>62</v>
      </c>
      <c r="R10" s="16">
        <v>62</v>
      </c>
      <c r="S10" s="16">
        <v>46</v>
      </c>
      <c r="T10" s="20">
        <v>1.36</v>
      </c>
      <c r="U10" s="9">
        <v>204</v>
      </c>
      <c r="V10" s="21">
        <v>11.9</v>
      </c>
      <c r="W10" s="21">
        <v>8.4</v>
      </c>
      <c r="X10" s="21">
        <v>7.6</v>
      </c>
      <c r="Y10" s="21">
        <v>7.9</v>
      </c>
      <c r="Z10" s="21">
        <v>6.5</v>
      </c>
      <c r="AA10" s="21">
        <v>6.2</v>
      </c>
      <c r="AB10" s="21">
        <f t="shared" si="0"/>
        <v>6.9</v>
      </c>
      <c r="AC10" s="21">
        <v>9.9</v>
      </c>
      <c r="AD10" s="21">
        <f t="shared" si="1"/>
        <v>7.45</v>
      </c>
      <c r="AE10" s="21">
        <v>6.2</v>
      </c>
      <c r="AF10" s="22">
        <v>-16.7</v>
      </c>
      <c r="AG10" s="20">
        <v>0.56999999999999995</v>
      </c>
      <c r="AH10" s="14">
        <v>4520</v>
      </c>
      <c r="AI10" s="14">
        <v>411</v>
      </c>
      <c r="AJ10" s="4">
        <v>12.8</v>
      </c>
      <c r="AK10" s="4">
        <v>46.3</v>
      </c>
      <c r="AL10" s="4">
        <v>1.9</v>
      </c>
      <c r="AM10" s="4">
        <v>45.7</v>
      </c>
      <c r="AN10" s="1">
        <v>289</v>
      </c>
      <c r="AO10" s="1">
        <v>23</v>
      </c>
      <c r="AP10" s="1">
        <v>23</v>
      </c>
      <c r="AQ10" s="1">
        <v>11</v>
      </c>
      <c r="AR10" s="3">
        <v>0.69</v>
      </c>
      <c r="AS10" s="14">
        <v>121</v>
      </c>
      <c r="AT10" s="14">
        <v>12</v>
      </c>
      <c r="AU10" s="7" t="s">
        <v>17</v>
      </c>
      <c r="AV10" s="7" t="s">
        <v>131</v>
      </c>
      <c r="AW10" s="3">
        <v>8.0000000000000002E-3</v>
      </c>
      <c r="AX10" s="2" t="s">
        <v>126</v>
      </c>
      <c r="AY10" s="8">
        <v>1.1333333333333335</v>
      </c>
      <c r="AZ10" s="9">
        <v>34.049999999999997</v>
      </c>
      <c r="BA10" s="8">
        <v>0.18208516886930987</v>
      </c>
      <c r="BB10" s="16">
        <v>61</v>
      </c>
      <c r="BC10" s="15">
        <v>38</v>
      </c>
      <c r="BD10" s="21">
        <v>27.6</v>
      </c>
      <c r="BE10" s="21">
        <v>17.8</v>
      </c>
      <c r="BF10" s="1">
        <v>6</v>
      </c>
      <c r="BG10" s="1">
        <v>6</v>
      </c>
      <c r="BH10" s="1">
        <v>46</v>
      </c>
      <c r="BI10" s="1">
        <v>28</v>
      </c>
      <c r="BJ10" s="16">
        <v>62</v>
      </c>
      <c r="BK10" s="16">
        <v>90</v>
      </c>
      <c r="BL10" s="16">
        <v>44</v>
      </c>
      <c r="BM10" s="20">
        <v>2.08</v>
      </c>
      <c r="BN10" s="16">
        <v>207</v>
      </c>
      <c r="BO10" s="21">
        <v>11.7</v>
      </c>
      <c r="BP10" s="21">
        <v>6.9</v>
      </c>
      <c r="BQ10" s="21">
        <v>7.5</v>
      </c>
      <c r="BR10" s="21">
        <v>9.5</v>
      </c>
      <c r="BS10" s="21">
        <v>6</v>
      </c>
      <c r="BT10" s="21">
        <v>6.5</v>
      </c>
      <c r="BU10" s="21">
        <f t="shared" si="2"/>
        <v>7</v>
      </c>
      <c r="BV10" s="21">
        <v>10.6</v>
      </c>
      <c r="BW10" s="21">
        <f t="shared" si="3"/>
        <v>6.45</v>
      </c>
      <c r="BX10" s="21">
        <v>8.5</v>
      </c>
      <c r="BY10" s="23">
        <v>-17.3</v>
      </c>
      <c r="BZ10" s="20">
        <v>0.46</v>
      </c>
      <c r="CA10" s="16">
        <v>5190</v>
      </c>
      <c r="CB10" s="16">
        <v>393</v>
      </c>
      <c r="CC10" s="21">
        <v>12.4</v>
      </c>
      <c r="CD10" s="21">
        <v>48.5</v>
      </c>
      <c r="CE10" s="21">
        <v>2.4</v>
      </c>
      <c r="CF10" s="21">
        <v>41.5</v>
      </c>
      <c r="CG10" s="16">
        <v>229</v>
      </c>
      <c r="CH10" s="16">
        <v>26</v>
      </c>
      <c r="CI10" s="16">
        <v>26</v>
      </c>
      <c r="CJ10" s="16">
        <v>11</v>
      </c>
      <c r="CK10" s="20">
        <v>0.67</v>
      </c>
      <c r="CL10" s="18">
        <v>146</v>
      </c>
      <c r="CM10" s="18">
        <v>6</v>
      </c>
      <c r="CN10" s="17" t="s">
        <v>17</v>
      </c>
      <c r="CO10" s="23">
        <v>26.5</v>
      </c>
      <c r="CP10" s="8">
        <v>7.0000000000000007E-2</v>
      </c>
      <c r="CQ10" s="17" t="s">
        <v>139</v>
      </c>
      <c r="CR10" s="8">
        <v>1.3566666666666667</v>
      </c>
      <c r="CS10" s="9">
        <v>34.400000000000006</v>
      </c>
      <c r="CT10" s="8">
        <v>0.24709302325581392</v>
      </c>
    </row>
    <row r="11" spans="1:98" x14ac:dyDescent="0.2">
      <c r="A11" s="1">
        <v>55</v>
      </c>
      <c r="B11" s="2" t="s">
        <v>15</v>
      </c>
      <c r="C11" s="13" t="s">
        <v>161</v>
      </c>
      <c r="D11" s="2" t="s">
        <v>30</v>
      </c>
      <c r="E11" s="14">
        <v>1</v>
      </c>
      <c r="F11" s="2" t="s">
        <v>18</v>
      </c>
      <c r="G11" s="2" t="s">
        <v>64</v>
      </c>
      <c r="H11" s="3">
        <v>1.5</v>
      </c>
      <c r="I11" s="1">
        <v>60</v>
      </c>
      <c r="J11" s="1">
        <v>32</v>
      </c>
      <c r="K11" s="4">
        <v>39.299999999999997</v>
      </c>
      <c r="L11" s="4">
        <v>26.2</v>
      </c>
      <c r="M11" s="1">
        <v>9</v>
      </c>
      <c r="N11" s="1">
        <v>7</v>
      </c>
      <c r="O11" s="1">
        <v>44</v>
      </c>
      <c r="P11" s="1">
        <v>26</v>
      </c>
      <c r="Q11" s="1">
        <v>74</v>
      </c>
      <c r="R11" s="1">
        <v>44.9</v>
      </c>
      <c r="S11" s="1">
        <v>63.7</v>
      </c>
      <c r="T11" s="3">
        <v>0.7</v>
      </c>
      <c r="U11" s="15">
        <v>264</v>
      </c>
      <c r="V11" s="4">
        <v>5.32</v>
      </c>
      <c r="W11" s="4">
        <v>9.19</v>
      </c>
      <c r="X11" s="4">
        <v>9.59</v>
      </c>
      <c r="Y11" s="4">
        <v>8.2200000000000006</v>
      </c>
      <c r="Z11" s="4">
        <v>6.74</v>
      </c>
      <c r="AA11" s="4">
        <v>5.91</v>
      </c>
      <c r="AB11" s="4">
        <f t="shared" si="0"/>
        <v>7.75</v>
      </c>
      <c r="AC11" s="4">
        <v>6.7700000000000005</v>
      </c>
      <c r="AD11" s="4">
        <f t="shared" si="1"/>
        <v>7.9649999999999999</v>
      </c>
      <c r="AE11" s="4">
        <v>6.6322008862629236</v>
      </c>
      <c r="AF11" s="5">
        <v>-17.8</v>
      </c>
      <c r="AG11" s="3">
        <v>0.61</v>
      </c>
      <c r="AH11" s="14">
        <v>5290</v>
      </c>
      <c r="AI11" s="14">
        <v>490</v>
      </c>
      <c r="AJ11" s="4">
        <v>15</v>
      </c>
      <c r="AK11" s="4">
        <v>48.3</v>
      </c>
      <c r="AL11" s="4">
        <v>1.1000000000000001</v>
      </c>
      <c r="AM11" s="4">
        <v>43.5</v>
      </c>
      <c r="AN11" s="1">
        <v>315</v>
      </c>
      <c r="AO11" s="1">
        <v>20</v>
      </c>
      <c r="AP11" s="1">
        <v>18</v>
      </c>
      <c r="AQ11" s="1">
        <v>16</v>
      </c>
      <c r="AR11" s="3">
        <v>0.61</v>
      </c>
      <c r="AS11" s="14">
        <v>82</v>
      </c>
      <c r="AT11" s="14">
        <v>5</v>
      </c>
      <c r="AU11" s="7" t="s">
        <v>17</v>
      </c>
      <c r="AV11" s="7" t="s">
        <v>109</v>
      </c>
      <c r="AW11" s="3">
        <v>0.02</v>
      </c>
      <c r="AX11" s="2" t="s">
        <v>126</v>
      </c>
      <c r="AY11" s="8">
        <v>1.0133333333333334</v>
      </c>
      <c r="AZ11" s="9">
        <v>32.1</v>
      </c>
      <c r="BA11" s="8">
        <v>0.20560747663551399</v>
      </c>
      <c r="BB11" s="1">
        <v>77</v>
      </c>
      <c r="BC11" s="15">
        <v>32</v>
      </c>
      <c r="BD11" s="4">
        <v>59.985000000000007</v>
      </c>
      <c r="BE11" s="4">
        <v>39.99</v>
      </c>
      <c r="BF11" s="1">
        <v>10</v>
      </c>
      <c r="BG11" s="1">
        <v>9</v>
      </c>
      <c r="BH11" s="1">
        <v>43</v>
      </c>
      <c r="BI11" s="1">
        <v>25</v>
      </c>
      <c r="BJ11" s="1">
        <v>67</v>
      </c>
      <c r="BK11" s="1">
        <v>58.3</v>
      </c>
      <c r="BL11" s="1">
        <v>69.7</v>
      </c>
      <c r="BM11" s="3">
        <v>0.84</v>
      </c>
      <c r="BN11" s="1">
        <v>257</v>
      </c>
      <c r="BO11" s="4">
        <v>8.93</v>
      </c>
      <c r="BP11" s="4">
        <v>12.55</v>
      </c>
      <c r="BQ11" s="4">
        <v>10.3</v>
      </c>
      <c r="BR11" s="4">
        <v>6.87</v>
      </c>
      <c r="BS11" s="4">
        <v>9.77</v>
      </c>
      <c r="BT11" s="4">
        <v>5.97</v>
      </c>
      <c r="BU11" s="4">
        <f t="shared" si="2"/>
        <v>8.1349999999999998</v>
      </c>
      <c r="BV11" s="4">
        <v>7.9</v>
      </c>
      <c r="BW11" s="4">
        <f t="shared" si="3"/>
        <v>11.16</v>
      </c>
      <c r="BX11" s="4">
        <v>7.3797468354430373</v>
      </c>
      <c r="BY11" s="10">
        <v>-18.2</v>
      </c>
      <c r="BZ11" s="3">
        <v>0.39</v>
      </c>
      <c r="CA11" s="1">
        <v>5040</v>
      </c>
      <c r="CB11" s="1">
        <v>489</v>
      </c>
      <c r="CC11" s="4">
        <v>14.9</v>
      </c>
      <c r="CD11" s="4">
        <v>53.6</v>
      </c>
      <c r="CE11" s="4">
        <v>1.7</v>
      </c>
      <c r="CF11" s="4">
        <v>36.799999999999997</v>
      </c>
      <c r="CG11" s="1">
        <v>240</v>
      </c>
      <c r="CH11" s="1">
        <v>22</v>
      </c>
      <c r="CI11" s="1">
        <v>19</v>
      </c>
      <c r="CJ11" s="1">
        <v>17</v>
      </c>
      <c r="CK11" s="3">
        <v>0.64</v>
      </c>
      <c r="CL11" s="14">
        <v>99</v>
      </c>
      <c r="CM11" s="14">
        <v>8</v>
      </c>
      <c r="CN11" s="2" t="s">
        <v>19</v>
      </c>
      <c r="CO11" s="10">
        <v>6.2</v>
      </c>
      <c r="CP11" s="11">
        <v>0.02</v>
      </c>
      <c r="CQ11" s="2" t="s">
        <v>139</v>
      </c>
      <c r="CR11" s="8">
        <v>1.5166666666666666</v>
      </c>
      <c r="CS11" s="9">
        <v>26.75</v>
      </c>
      <c r="CT11" s="8">
        <v>0.27663551401869158</v>
      </c>
    </row>
    <row r="12" spans="1:98" x14ac:dyDescent="0.2">
      <c r="A12" s="1">
        <v>25</v>
      </c>
      <c r="B12" s="2" t="s">
        <v>15</v>
      </c>
      <c r="C12" s="13" t="s">
        <v>161</v>
      </c>
      <c r="D12" s="2"/>
      <c r="E12" s="14">
        <v>1</v>
      </c>
      <c r="F12" s="2" t="s">
        <v>16</v>
      </c>
      <c r="G12" s="2" t="s">
        <v>64</v>
      </c>
      <c r="H12" s="3">
        <v>1.49</v>
      </c>
      <c r="I12" s="1">
        <v>25</v>
      </c>
      <c r="J12" s="1">
        <v>31</v>
      </c>
      <c r="K12" s="4">
        <v>44.8</v>
      </c>
      <c r="L12" s="4">
        <v>30.1</v>
      </c>
      <c r="M12" s="1">
        <v>6</v>
      </c>
      <c r="N12" s="1">
        <v>7</v>
      </c>
      <c r="O12" s="1">
        <v>48</v>
      </c>
      <c r="P12" s="1">
        <v>31</v>
      </c>
      <c r="Q12" s="1">
        <v>59</v>
      </c>
      <c r="R12" s="1">
        <v>80.8</v>
      </c>
      <c r="S12" s="1">
        <v>31.7</v>
      </c>
      <c r="T12" s="3">
        <v>2.5499999999999998</v>
      </c>
      <c r="U12" s="15">
        <v>171</v>
      </c>
      <c r="V12" s="4">
        <v>12.5</v>
      </c>
      <c r="W12" s="4">
        <v>4.5999999999999996</v>
      </c>
      <c r="X12" s="4">
        <v>9.3000000000000007</v>
      </c>
      <c r="Y12" s="4">
        <v>10.1</v>
      </c>
      <c r="Z12" s="4">
        <v>5</v>
      </c>
      <c r="AA12" s="4">
        <v>6.5</v>
      </c>
      <c r="AB12" s="4">
        <f t="shared" si="0"/>
        <v>7.9</v>
      </c>
      <c r="AC12" s="4">
        <v>11.3</v>
      </c>
      <c r="AD12" s="4">
        <f t="shared" si="1"/>
        <v>4.8</v>
      </c>
      <c r="AE12" s="4">
        <v>7.1504424778761058</v>
      </c>
      <c r="AF12" s="5">
        <v>-18</v>
      </c>
      <c r="AG12" s="3">
        <v>0.61</v>
      </c>
      <c r="AH12" s="14">
        <v>4980</v>
      </c>
      <c r="AI12" s="14">
        <v>439</v>
      </c>
      <c r="AJ12" s="4">
        <v>12</v>
      </c>
      <c r="AK12" s="4">
        <v>61</v>
      </c>
      <c r="AL12" s="4">
        <v>0.6</v>
      </c>
      <c r="AM12" s="4">
        <v>30.4</v>
      </c>
      <c r="AN12" s="1">
        <v>382</v>
      </c>
      <c r="AO12" s="1">
        <v>15</v>
      </c>
      <c r="AP12" s="1">
        <v>9</v>
      </c>
      <c r="AQ12" s="1">
        <v>7</v>
      </c>
      <c r="AR12" s="3">
        <v>0.66</v>
      </c>
      <c r="AS12" s="14">
        <v>72</v>
      </c>
      <c r="AT12" s="14">
        <v>6</v>
      </c>
      <c r="AU12" s="7" t="s">
        <v>17</v>
      </c>
      <c r="AV12" s="7" t="s">
        <v>109</v>
      </c>
      <c r="AW12" s="3">
        <v>0.01</v>
      </c>
      <c r="AX12" s="2" t="s">
        <v>165</v>
      </c>
      <c r="AY12" s="8">
        <v>1.7266666666666666</v>
      </c>
      <c r="AZ12" s="9">
        <v>35.200000000000003</v>
      </c>
      <c r="BA12" s="8">
        <v>0.20454545454545453</v>
      </c>
      <c r="BB12" s="1">
        <v>66</v>
      </c>
      <c r="BC12" s="15">
        <v>30</v>
      </c>
      <c r="BD12" s="4">
        <v>46.338999999999999</v>
      </c>
      <c r="BE12" s="4">
        <v>31.099999999999998</v>
      </c>
      <c r="BF12" s="1">
        <v>7</v>
      </c>
      <c r="BG12" s="1">
        <v>7</v>
      </c>
      <c r="BH12" s="1">
        <v>45</v>
      </c>
      <c r="BI12" s="1">
        <v>30</v>
      </c>
      <c r="BJ12" s="1">
        <v>60</v>
      </c>
      <c r="BK12" s="1">
        <v>76.7</v>
      </c>
      <c r="BL12" s="1">
        <v>43.8</v>
      </c>
      <c r="BM12" s="3">
        <v>1.75</v>
      </c>
      <c r="BN12" s="1">
        <v>193</v>
      </c>
      <c r="BO12" s="4">
        <v>17.29</v>
      </c>
      <c r="BP12" s="4">
        <v>7.31</v>
      </c>
      <c r="BQ12" s="4">
        <v>13.09</v>
      </c>
      <c r="BR12" s="4">
        <v>9.9</v>
      </c>
      <c r="BS12" s="4">
        <v>6.48</v>
      </c>
      <c r="BT12" s="4">
        <v>8.56</v>
      </c>
      <c r="BU12" s="4">
        <f t="shared" si="2"/>
        <v>10.824999999999999</v>
      </c>
      <c r="BV12" s="4">
        <v>13.594999999999999</v>
      </c>
      <c r="BW12" s="4">
        <f t="shared" si="3"/>
        <v>6.8949999999999996</v>
      </c>
      <c r="BX12" s="4">
        <v>5.64178006620081</v>
      </c>
      <c r="BY12" s="10">
        <v>-19</v>
      </c>
      <c r="BZ12" s="3">
        <v>0.36</v>
      </c>
      <c r="CA12" s="1">
        <v>4380</v>
      </c>
      <c r="CB12" s="1">
        <v>442</v>
      </c>
      <c r="CC12" s="4">
        <v>12</v>
      </c>
      <c r="CD12" s="4">
        <v>63.4</v>
      </c>
      <c r="CE12" s="4">
        <v>0.6</v>
      </c>
      <c r="CF12" s="4">
        <v>28.5</v>
      </c>
      <c r="CG12" s="1">
        <v>339</v>
      </c>
      <c r="CH12" s="1">
        <v>15</v>
      </c>
      <c r="CI12" s="1">
        <v>9</v>
      </c>
      <c r="CJ12" s="1">
        <v>9</v>
      </c>
      <c r="CK12" s="3">
        <v>0.62</v>
      </c>
      <c r="CL12" s="14">
        <v>66</v>
      </c>
      <c r="CM12" s="14">
        <v>4</v>
      </c>
      <c r="CN12" s="2" t="s">
        <v>17</v>
      </c>
      <c r="CO12" s="10" t="s">
        <v>148</v>
      </c>
      <c r="CP12" s="11">
        <v>0.01</v>
      </c>
      <c r="CQ12" s="2" t="s">
        <v>153</v>
      </c>
      <c r="CR12" s="8">
        <v>1.9533333333333334</v>
      </c>
      <c r="CS12" s="9">
        <v>33.5</v>
      </c>
      <c r="CT12" s="8">
        <v>0.16716417910447759</v>
      </c>
    </row>
    <row r="13" spans="1:98" x14ac:dyDescent="0.2">
      <c r="A13" s="1">
        <v>48</v>
      </c>
      <c r="B13" s="2" t="s">
        <v>15</v>
      </c>
      <c r="C13" s="13" t="s">
        <v>161</v>
      </c>
      <c r="D13" s="2"/>
      <c r="E13" s="14">
        <v>1</v>
      </c>
      <c r="F13" s="2" t="s">
        <v>18</v>
      </c>
      <c r="G13" s="2" t="s">
        <v>64</v>
      </c>
      <c r="H13" s="3">
        <v>1.49</v>
      </c>
      <c r="I13" s="1">
        <v>67</v>
      </c>
      <c r="J13" s="1">
        <v>32</v>
      </c>
      <c r="K13" s="4">
        <v>34</v>
      </c>
      <c r="L13" s="4">
        <v>22.8</v>
      </c>
      <c r="M13" s="1">
        <v>7</v>
      </c>
      <c r="N13" s="1">
        <v>9</v>
      </c>
      <c r="O13" s="1">
        <v>41</v>
      </c>
      <c r="P13" s="1">
        <v>27</v>
      </c>
      <c r="Q13" s="1">
        <v>59</v>
      </c>
      <c r="R13" s="1">
        <v>50.3</v>
      </c>
      <c r="S13" s="1">
        <v>53.5</v>
      </c>
      <c r="T13" s="3">
        <v>0.94</v>
      </c>
      <c r="U13" s="15">
        <v>167</v>
      </c>
      <c r="V13" s="4">
        <v>11.3</v>
      </c>
      <c r="W13" s="4">
        <v>12.6</v>
      </c>
      <c r="X13" s="4">
        <v>9.5</v>
      </c>
      <c r="Y13" s="4">
        <v>9.9</v>
      </c>
      <c r="Z13" s="4">
        <v>7.3</v>
      </c>
      <c r="AA13" s="4">
        <v>7.5</v>
      </c>
      <c r="AB13" s="4">
        <f t="shared" si="0"/>
        <v>8.5</v>
      </c>
      <c r="AC13" s="4">
        <v>10.600000000000001</v>
      </c>
      <c r="AD13" s="4">
        <f t="shared" si="1"/>
        <v>9.9499999999999993</v>
      </c>
      <c r="AE13" s="4">
        <v>4.7452830188679238</v>
      </c>
      <c r="AF13" s="5">
        <v>-20</v>
      </c>
      <c r="AG13" s="3">
        <v>0.36</v>
      </c>
      <c r="AH13" s="14">
        <v>5300</v>
      </c>
      <c r="AI13" s="14">
        <v>397</v>
      </c>
      <c r="AJ13" s="4">
        <v>12.5</v>
      </c>
      <c r="AK13" s="4">
        <v>67.5</v>
      </c>
      <c r="AL13" s="4">
        <v>1.5</v>
      </c>
      <c r="AM13" s="4">
        <v>24.3</v>
      </c>
      <c r="AN13" s="1">
        <v>354</v>
      </c>
      <c r="AO13" s="1">
        <v>18</v>
      </c>
      <c r="AP13" s="1">
        <v>16</v>
      </c>
      <c r="AQ13" s="1">
        <v>11</v>
      </c>
      <c r="AR13" s="3">
        <v>0.6</v>
      </c>
      <c r="AS13" s="14">
        <v>50</v>
      </c>
      <c r="AT13" s="14">
        <v>6</v>
      </c>
      <c r="AU13" s="7" t="s">
        <v>17</v>
      </c>
      <c r="AV13" s="7" t="s">
        <v>132</v>
      </c>
      <c r="AW13" s="3">
        <v>0.15</v>
      </c>
      <c r="AX13" s="2" t="s">
        <v>157</v>
      </c>
      <c r="AY13" s="8">
        <v>1.0566666666666666</v>
      </c>
      <c r="AZ13" s="9">
        <v>28.2</v>
      </c>
      <c r="BA13" s="8">
        <v>0.16666666666666669</v>
      </c>
      <c r="BB13" s="1">
        <v>62</v>
      </c>
      <c r="BC13" s="15">
        <v>32</v>
      </c>
      <c r="BD13" s="4">
        <v>42.614000000000004</v>
      </c>
      <c r="BE13" s="4">
        <v>28.6</v>
      </c>
      <c r="BF13" s="1">
        <v>6</v>
      </c>
      <c r="BG13" s="1">
        <v>8</v>
      </c>
      <c r="BH13" s="1">
        <v>43</v>
      </c>
      <c r="BI13" s="1">
        <v>28</v>
      </c>
      <c r="BJ13" s="1">
        <v>65</v>
      </c>
      <c r="BK13" s="1">
        <v>77.2</v>
      </c>
      <c r="BL13" s="1">
        <v>45.9</v>
      </c>
      <c r="BM13" s="3">
        <v>1.68</v>
      </c>
      <c r="BN13" s="1">
        <v>213</v>
      </c>
      <c r="BO13" s="4">
        <v>13.98</v>
      </c>
      <c r="BP13" s="4">
        <v>9.16</v>
      </c>
      <c r="BQ13" s="4">
        <v>8.57</v>
      </c>
      <c r="BR13" s="4">
        <v>9.51</v>
      </c>
      <c r="BS13" s="4">
        <v>6.55</v>
      </c>
      <c r="BT13" s="4">
        <v>7.33</v>
      </c>
      <c r="BU13" s="4">
        <f t="shared" si="2"/>
        <v>7.95</v>
      </c>
      <c r="BV13" s="4">
        <v>11.745000000000001</v>
      </c>
      <c r="BW13" s="4">
        <f t="shared" si="3"/>
        <v>7.8550000000000004</v>
      </c>
      <c r="BX13" s="4">
        <v>6.5730097914005956</v>
      </c>
      <c r="BY13" s="10">
        <v>-20</v>
      </c>
      <c r="BZ13" s="3">
        <v>0.26</v>
      </c>
      <c r="CA13" s="1">
        <v>5310</v>
      </c>
      <c r="CB13" s="1">
        <v>380</v>
      </c>
      <c r="CC13" s="4">
        <v>12.1</v>
      </c>
      <c r="CD13" s="4">
        <v>65.900000000000006</v>
      </c>
      <c r="CE13" s="4">
        <v>2.8</v>
      </c>
      <c r="CF13" s="4">
        <v>22.88</v>
      </c>
      <c r="CG13" s="1">
        <v>301</v>
      </c>
      <c r="CH13" s="1">
        <v>21</v>
      </c>
      <c r="CI13" s="1">
        <v>23</v>
      </c>
      <c r="CJ13" s="1">
        <v>13</v>
      </c>
      <c r="CK13" s="3">
        <v>0.56000000000000005</v>
      </c>
      <c r="CL13" s="14">
        <v>56</v>
      </c>
      <c r="CM13" s="14">
        <v>6</v>
      </c>
      <c r="CN13" s="2" t="s">
        <v>17</v>
      </c>
      <c r="CO13" s="10">
        <v>46.6</v>
      </c>
      <c r="CP13" s="11">
        <v>0.03</v>
      </c>
      <c r="CQ13" s="2" t="s">
        <v>139</v>
      </c>
      <c r="CR13" s="8">
        <v>1.32</v>
      </c>
      <c r="CS13" s="9">
        <v>32.6</v>
      </c>
      <c r="CT13" s="8">
        <v>0.20245398773006132</v>
      </c>
    </row>
    <row r="14" spans="1:98" x14ac:dyDescent="0.2">
      <c r="A14" s="1">
        <v>26</v>
      </c>
      <c r="B14" s="2" t="s">
        <v>15</v>
      </c>
      <c r="C14" s="13" t="s">
        <v>161</v>
      </c>
      <c r="D14" s="2" t="s">
        <v>29</v>
      </c>
      <c r="E14" s="14">
        <v>1</v>
      </c>
      <c r="F14" s="2" t="s">
        <v>16</v>
      </c>
      <c r="G14" s="2" t="s">
        <v>64</v>
      </c>
      <c r="H14" s="3">
        <v>1.51</v>
      </c>
      <c r="I14" s="1">
        <v>57</v>
      </c>
      <c r="J14" s="1">
        <v>38</v>
      </c>
      <c r="K14" s="4">
        <v>37.4</v>
      </c>
      <c r="L14" s="4">
        <v>24.768211920529801</v>
      </c>
      <c r="M14" s="1">
        <v>6</v>
      </c>
      <c r="N14" s="1">
        <v>8</v>
      </c>
      <c r="O14" s="1">
        <v>48</v>
      </c>
      <c r="P14" s="1">
        <v>31</v>
      </c>
      <c r="Q14" s="1">
        <v>62</v>
      </c>
      <c r="R14" s="1">
        <v>95</v>
      </c>
      <c r="S14" s="1">
        <v>41.1</v>
      </c>
      <c r="T14" s="3">
        <v>2.31</v>
      </c>
      <c r="U14" s="15">
        <v>165</v>
      </c>
      <c r="V14" s="4">
        <v>15.7</v>
      </c>
      <c r="W14" s="4">
        <v>7.35</v>
      </c>
      <c r="X14" s="4">
        <v>11.4</v>
      </c>
      <c r="Y14" s="4">
        <v>10.55</v>
      </c>
      <c r="Z14" s="4">
        <v>6.03</v>
      </c>
      <c r="AA14" s="4">
        <v>8.69</v>
      </c>
      <c r="AB14" s="4">
        <f t="shared" si="0"/>
        <v>10.045</v>
      </c>
      <c r="AC14" s="4">
        <v>13.125</v>
      </c>
      <c r="AD14" s="4">
        <f t="shared" si="1"/>
        <v>6.6899999999999995</v>
      </c>
      <c r="AE14" s="4">
        <v>7.2380952380952381</v>
      </c>
      <c r="AF14" s="5">
        <v>-20.9</v>
      </c>
      <c r="AG14" s="3">
        <v>0.56630824372759858</v>
      </c>
      <c r="AH14" s="14">
        <v>6270</v>
      </c>
      <c r="AI14" s="14">
        <v>469</v>
      </c>
      <c r="AJ14" s="4">
        <v>13.6</v>
      </c>
      <c r="AK14" s="4">
        <v>74.3</v>
      </c>
      <c r="AL14" s="4">
        <v>2.1</v>
      </c>
      <c r="AM14" s="4">
        <v>15.9</v>
      </c>
      <c r="AN14" s="1">
        <v>310</v>
      </c>
      <c r="AO14" s="1">
        <v>16</v>
      </c>
      <c r="AP14" s="1">
        <v>10</v>
      </c>
      <c r="AQ14" s="1">
        <v>8</v>
      </c>
      <c r="AR14" s="3">
        <v>0.69</v>
      </c>
      <c r="AS14" s="14">
        <v>56</v>
      </c>
      <c r="AT14" s="14">
        <v>8</v>
      </c>
      <c r="AU14" s="7" t="s">
        <v>17</v>
      </c>
      <c r="AV14" s="7" t="s">
        <v>109</v>
      </c>
      <c r="AW14" s="3">
        <v>0.01</v>
      </c>
      <c r="AX14" s="2" t="s">
        <v>126</v>
      </c>
      <c r="AY14" s="8">
        <v>1.9366666666666665</v>
      </c>
      <c r="AZ14" s="9">
        <v>46.900000000000006</v>
      </c>
      <c r="BA14" s="8">
        <v>0.15351812366737738</v>
      </c>
      <c r="BB14" s="1">
        <v>61</v>
      </c>
      <c r="BC14" s="15">
        <v>38</v>
      </c>
      <c r="BD14" s="4">
        <v>36.86</v>
      </c>
      <c r="BE14" s="4">
        <v>24.410596026490065</v>
      </c>
      <c r="BF14" s="1">
        <v>7</v>
      </c>
      <c r="BG14" s="1">
        <v>8</v>
      </c>
      <c r="BH14" s="1">
        <v>48</v>
      </c>
      <c r="BI14" s="1">
        <v>31</v>
      </c>
      <c r="BJ14" s="1">
        <v>60</v>
      </c>
      <c r="BK14" s="1">
        <v>86.7</v>
      </c>
      <c r="BL14" s="1">
        <v>43.5</v>
      </c>
      <c r="BM14" s="3">
        <v>1.99</v>
      </c>
      <c r="BN14" s="1">
        <v>155</v>
      </c>
      <c r="BO14" s="4">
        <v>19.399999999999999</v>
      </c>
      <c r="BP14" s="4">
        <v>7.6</v>
      </c>
      <c r="BQ14" s="4">
        <v>12.4</v>
      </c>
      <c r="BR14" s="4">
        <v>15.1</v>
      </c>
      <c r="BS14" s="4">
        <v>6.3</v>
      </c>
      <c r="BT14" s="4">
        <v>8.6999999999999993</v>
      </c>
      <c r="BU14" s="4">
        <f t="shared" si="2"/>
        <v>10.55</v>
      </c>
      <c r="BV14" s="4">
        <v>17.25</v>
      </c>
      <c r="BW14" s="4">
        <f t="shared" si="3"/>
        <v>6.9499999999999993</v>
      </c>
      <c r="BX14" s="4">
        <v>5.0260869565217394</v>
      </c>
      <c r="BY14" s="10">
        <v>-20.9</v>
      </c>
      <c r="BZ14" s="3">
        <v>0.46</v>
      </c>
      <c r="CA14" s="1">
        <v>5230</v>
      </c>
      <c r="CB14" s="1">
        <v>438</v>
      </c>
      <c r="CC14" s="4">
        <v>13.2</v>
      </c>
      <c r="CD14" s="4">
        <v>64.7</v>
      </c>
      <c r="CE14" s="4">
        <v>2</v>
      </c>
      <c r="CF14" s="4">
        <v>23.9</v>
      </c>
      <c r="CG14" s="1">
        <v>259</v>
      </c>
      <c r="CH14" s="1">
        <v>16</v>
      </c>
      <c r="CI14" s="1">
        <v>8</v>
      </c>
      <c r="CJ14" s="1">
        <v>9</v>
      </c>
      <c r="CK14" s="3">
        <v>1.62</v>
      </c>
      <c r="CL14" s="14">
        <v>98</v>
      </c>
      <c r="CM14" s="14">
        <v>8</v>
      </c>
      <c r="CN14" s="2" t="s">
        <v>17</v>
      </c>
      <c r="CO14" s="10" t="s">
        <v>148</v>
      </c>
      <c r="CP14" s="11" t="s">
        <v>149</v>
      </c>
      <c r="CQ14" s="2" t="s">
        <v>139</v>
      </c>
      <c r="CR14" s="8">
        <v>1.9200000000000002</v>
      </c>
      <c r="CS14" s="9">
        <v>53.900000000000006</v>
      </c>
      <c r="CT14" s="8">
        <v>9.2764378478664186E-2</v>
      </c>
    </row>
    <row r="15" spans="1:98" s="24" customFormat="1" x14ac:dyDescent="0.2">
      <c r="A15" s="16">
        <v>51</v>
      </c>
      <c r="B15" s="17" t="s">
        <v>67</v>
      </c>
      <c r="C15" s="13" t="s">
        <v>161</v>
      </c>
      <c r="D15" s="17"/>
      <c r="E15" s="18">
        <v>1</v>
      </c>
      <c r="F15" s="17" t="s">
        <v>72</v>
      </c>
      <c r="G15" s="17" t="s">
        <v>64</v>
      </c>
      <c r="H15" s="20">
        <v>1.59</v>
      </c>
      <c r="I15" s="16">
        <v>69</v>
      </c>
      <c r="J15" s="1">
        <v>37</v>
      </c>
      <c r="K15" s="21">
        <v>33.5</v>
      </c>
      <c r="L15" s="21">
        <v>21.1</v>
      </c>
      <c r="M15" s="1">
        <v>8</v>
      </c>
      <c r="N15" s="1">
        <v>9</v>
      </c>
      <c r="O15" s="1">
        <v>45</v>
      </c>
      <c r="P15" s="1">
        <v>30</v>
      </c>
      <c r="Q15" s="16">
        <v>64</v>
      </c>
      <c r="R15" s="16">
        <v>71</v>
      </c>
      <c r="S15" s="16">
        <v>52</v>
      </c>
      <c r="T15" s="20">
        <v>1.37</v>
      </c>
      <c r="U15" s="9">
        <v>207</v>
      </c>
      <c r="V15" s="21">
        <v>10.4</v>
      </c>
      <c r="W15" s="21">
        <v>9.1</v>
      </c>
      <c r="X15" s="21">
        <v>7.9</v>
      </c>
      <c r="Y15" s="21">
        <v>7.7</v>
      </c>
      <c r="Z15" s="21">
        <v>6.3</v>
      </c>
      <c r="AA15" s="21">
        <v>5.4</v>
      </c>
      <c r="AB15" s="21">
        <f t="shared" si="0"/>
        <v>6.65</v>
      </c>
      <c r="AC15" s="21">
        <v>9.1</v>
      </c>
      <c r="AD15" s="21">
        <f t="shared" si="1"/>
        <v>7.6999999999999993</v>
      </c>
      <c r="AE15" s="21">
        <v>7.9</v>
      </c>
      <c r="AF15" s="22">
        <v>-22</v>
      </c>
      <c r="AG15" s="20">
        <v>0.4</v>
      </c>
      <c r="AH15" s="14">
        <v>6370</v>
      </c>
      <c r="AI15" s="14">
        <v>418</v>
      </c>
      <c r="AJ15" s="4">
        <v>12.8</v>
      </c>
      <c r="AK15" s="4">
        <v>47</v>
      </c>
      <c r="AL15" s="4">
        <v>6.5</v>
      </c>
      <c r="AM15" s="4">
        <v>36.6</v>
      </c>
      <c r="AN15" s="1">
        <v>293</v>
      </c>
      <c r="AO15" s="1">
        <v>24.23</v>
      </c>
      <c r="AP15" s="1">
        <v>23</v>
      </c>
      <c r="AQ15" s="1">
        <v>10</v>
      </c>
      <c r="AR15" s="3">
        <v>0.56000000000000005</v>
      </c>
      <c r="AS15" s="14">
        <v>47</v>
      </c>
      <c r="AT15" s="14">
        <v>8</v>
      </c>
      <c r="AU15" s="7" t="s">
        <v>17</v>
      </c>
      <c r="AV15" s="7" t="s">
        <v>133</v>
      </c>
      <c r="AW15" s="3">
        <v>0.02</v>
      </c>
      <c r="AX15" s="2" t="s">
        <v>151</v>
      </c>
      <c r="AY15" s="8">
        <v>1.4900000000000002</v>
      </c>
      <c r="AZ15" s="9">
        <v>36</v>
      </c>
      <c r="BA15" s="8">
        <v>0.21944444444444444</v>
      </c>
      <c r="BB15" s="16">
        <v>83</v>
      </c>
      <c r="BC15" s="15">
        <v>40</v>
      </c>
      <c r="BD15" s="21">
        <v>28.34</v>
      </c>
      <c r="BE15" s="21">
        <v>17.8</v>
      </c>
      <c r="BF15" s="1">
        <v>7</v>
      </c>
      <c r="BG15" s="1">
        <v>6</v>
      </c>
      <c r="BH15" s="1">
        <v>48</v>
      </c>
      <c r="BI15" s="1">
        <v>31</v>
      </c>
      <c r="BJ15" s="16">
        <v>60</v>
      </c>
      <c r="BK15" s="16">
        <v>72</v>
      </c>
      <c r="BL15" s="16">
        <v>60</v>
      </c>
      <c r="BM15" s="20">
        <v>1.19</v>
      </c>
      <c r="BN15" s="16">
        <v>145</v>
      </c>
      <c r="BO15" s="21">
        <v>11.2</v>
      </c>
      <c r="BP15" s="21">
        <v>9.5</v>
      </c>
      <c r="BQ15" s="21">
        <v>8.1999999999999993</v>
      </c>
      <c r="BR15" s="21">
        <v>9.6999999999999993</v>
      </c>
      <c r="BS15" s="21">
        <v>9.8000000000000007</v>
      </c>
      <c r="BT15" s="21">
        <v>7.6</v>
      </c>
      <c r="BU15" s="21">
        <f t="shared" si="2"/>
        <v>7.8999999999999995</v>
      </c>
      <c r="BV15" s="21">
        <v>10.5</v>
      </c>
      <c r="BW15" s="21">
        <f t="shared" si="3"/>
        <v>9.65</v>
      </c>
      <c r="BX15" s="21">
        <v>6.9</v>
      </c>
      <c r="BY15" s="23">
        <v>-22.1</v>
      </c>
      <c r="BZ15" s="20">
        <v>0.39</v>
      </c>
      <c r="CA15" s="16">
        <v>6370</v>
      </c>
      <c r="CB15" s="16">
        <v>417</v>
      </c>
      <c r="CC15" s="21">
        <v>13.3</v>
      </c>
      <c r="CD15" s="21">
        <v>47</v>
      </c>
      <c r="CE15" s="21">
        <v>6.5</v>
      </c>
      <c r="CF15" s="21">
        <v>36.6</v>
      </c>
      <c r="CG15" s="16">
        <v>212</v>
      </c>
      <c r="CH15" s="16">
        <v>24</v>
      </c>
      <c r="CI15" s="16">
        <v>23</v>
      </c>
      <c r="CJ15" s="16">
        <v>13</v>
      </c>
      <c r="CK15" s="20">
        <v>0.6</v>
      </c>
      <c r="CL15" s="18">
        <v>47</v>
      </c>
      <c r="CM15" s="18">
        <v>8</v>
      </c>
      <c r="CN15" s="2" t="s">
        <v>19</v>
      </c>
      <c r="CO15" s="10">
        <v>25.7</v>
      </c>
      <c r="CP15" s="11">
        <v>0.02</v>
      </c>
      <c r="CQ15" s="2" t="s">
        <v>139</v>
      </c>
      <c r="CR15" s="8">
        <v>1.6733333333333331</v>
      </c>
      <c r="CS15" s="9">
        <v>32.1</v>
      </c>
      <c r="CT15" s="8">
        <v>0.21495327102803738</v>
      </c>
    </row>
    <row r="16" spans="1:98" x14ac:dyDescent="0.2">
      <c r="A16" s="1">
        <v>58</v>
      </c>
      <c r="B16" s="2" t="s">
        <v>15</v>
      </c>
      <c r="C16" s="13" t="s">
        <v>161</v>
      </c>
      <c r="D16" s="2"/>
      <c r="E16" s="14">
        <v>1</v>
      </c>
      <c r="F16" s="2" t="s">
        <v>16</v>
      </c>
      <c r="G16" s="2" t="s">
        <v>64</v>
      </c>
      <c r="H16" s="3">
        <v>1.42</v>
      </c>
      <c r="I16" s="1">
        <v>68</v>
      </c>
      <c r="J16" s="1">
        <v>31</v>
      </c>
      <c r="K16" s="4">
        <v>35.799999999999997</v>
      </c>
      <c r="L16" s="4">
        <v>25.2112676056338</v>
      </c>
      <c r="M16" s="1">
        <v>6</v>
      </c>
      <c r="N16" s="1">
        <v>8</v>
      </c>
      <c r="O16" s="1">
        <v>40</v>
      </c>
      <c r="P16" s="1">
        <v>21</v>
      </c>
      <c r="Q16" s="1">
        <v>64</v>
      </c>
      <c r="R16" s="1">
        <v>61.6</v>
      </c>
      <c r="S16" s="1">
        <v>67.5</v>
      </c>
      <c r="T16" s="3">
        <v>0.91</v>
      </c>
      <c r="U16" s="15">
        <v>194</v>
      </c>
      <c r="V16" s="4">
        <v>7.38</v>
      </c>
      <c r="W16" s="4">
        <v>9</v>
      </c>
      <c r="X16" s="4">
        <v>8.0399999999999991</v>
      </c>
      <c r="Y16" s="4">
        <v>4.29</v>
      </c>
      <c r="Z16" s="4">
        <v>10.29</v>
      </c>
      <c r="AA16" s="4">
        <v>5.72</v>
      </c>
      <c r="AB16" s="4">
        <f t="shared" si="0"/>
        <v>6.879999999999999</v>
      </c>
      <c r="AC16" s="4">
        <v>5.835</v>
      </c>
      <c r="AD16" s="4">
        <f t="shared" si="1"/>
        <v>9.6449999999999996</v>
      </c>
      <c r="AE16" s="4">
        <v>10.556983718937447</v>
      </c>
      <c r="AF16" s="5">
        <v>-17</v>
      </c>
      <c r="AG16" s="3">
        <v>0.66</v>
      </c>
      <c r="AH16" s="14">
        <v>8350</v>
      </c>
      <c r="AI16" s="14">
        <v>398</v>
      </c>
      <c r="AJ16" s="4">
        <v>12</v>
      </c>
      <c r="AK16" s="4">
        <v>54.8</v>
      </c>
      <c r="AL16" s="4">
        <v>1.8</v>
      </c>
      <c r="AM16" s="4">
        <v>34.4</v>
      </c>
      <c r="AN16" s="1">
        <v>236</v>
      </c>
      <c r="AO16" s="1">
        <v>34</v>
      </c>
      <c r="AP16" s="1">
        <v>26</v>
      </c>
      <c r="AQ16" s="1">
        <v>17</v>
      </c>
      <c r="AR16" s="3">
        <v>0.59</v>
      </c>
      <c r="AS16" s="14">
        <v>483</v>
      </c>
      <c r="AT16" s="14">
        <v>20</v>
      </c>
      <c r="AU16" s="7" t="s">
        <v>23</v>
      </c>
      <c r="AV16" s="7" t="s">
        <v>109</v>
      </c>
      <c r="AW16" s="3">
        <v>0.01</v>
      </c>
      <c r="AX16" s="2" t="s">
        <v>158</v>
      </c>
      <c r="AY16" s="8">
        <v>1.1166666666666667</v>
      </c>
      <c r="AZ16" s="9">
        <v>33.35</v>
      </c>
      <c r="BA16" s="8">
        <v>0.31784107946026985</v>
      </c>
      <c r="BB16" s="1">
        <v>68</v>
      </c>
      <c r="BC16" s="15">
        <v>32</v>
      </c>
      <c r="BD16" s="4">
        <v>33</v>
      </c>
      <c r="BE16" s="4">
        <v>23.239436619718312</v>
      </c>
      <c r="BF16" s="1">
        <v>9</v>
      </c>
      <c r="BG16" s="1">
        <v>8</v>
      </c>
      <c r="BH16" s="1">
        <v>44</v>
      </c>
      <c r="BI16" s="1">
        <v>28</v>
      </c>
      <c r="BJ16" s="1">
        <v>70</v>
      </c>
      <c r="BK16" s="1">
        <v>51.5</v>
      </c>
      <c r="BL16" s="1">
        <v>52.2</v>
      </c>
      <c r="BM16" s="3">
        <v>0.99</v>
      </c>
      <c r="BN16" s="1">
        <v>256</v>
      </c>
      <c r="BO16" s="4">
        <v>8.8000000000000007</v>
      </c>
      <c r="BP16" s="4">
        <v>10.42</v>
      </c>
      <c r="BQ16" s="4">
        <v>10.36</v>
      </c>
      <c r="BR16" s="4">
        <v>7.32</v>
      </c>
      <c r="BS16" s="4">
        <v>11.32</v>
      </c>
      <c r="BT16" s="4">
        <v>8.17</v>
      </c>
      <c r="BU16" s="4">
        <f t="shared" si="2"/>
        <v>9.2650000000000006</v>
      </c>
      <c r="BV16" s="4">
        <v>8.06</v>
      </c>
      <c r="BW16" s="4">
        <f t="shared" si="3"/>
        <v>10.870000000000001</v>
      </c>
      <c r="BX16" s="4">
        <v>6.3895781637717119</v>
      </c>
      <c r="BY16" s="10">
        <v>-19.899999999999999</v>
      </c>
      <c r="BZ16" s="3">
        <v>0.44</v>
      </c>
      <c r="CA16" s="1">
        <v>6940</v>
      </c>
      <c r="CB16" s="1">
        <v>398</v>
      </c>
      <c r="CC16" s="4">
        <v>12</v>
      </c>
      <c r="CD16" s="4">
        <v>49.6</v>
      </c>
      <c r="CE16" s="4">
        <v>2.7</v>
      </c>
      <c r="CF16" s="4">
        <v>39.9</v>
      </c>
      <c r="CG16" s="1">
        <v>236</v>
      </c>
      <c r="CH16" s="1">
        <v>31</v>
      </c>
      <c r="CI16" s="1">
        <v>26</v>
      </c>
      <c r="CJ16" s="1">
        <v>17</v>
      </c>
      <c r="CK16" s="3">
        <v>0.59</v>
      </c>
      <c r="CL16" s="14">
        <v>344</v>
      </c>
      <c r="CM16" s="14">
        <v>13</v>
      </c>
      <c r="CN16" s="2" t="s">
        <v>21</v>
      </c>
      <c r="CO16" s="10">
        <v>9</v>
      </c>
      <c r="CP16" s="11" t="s">
        <v>149</v>
      </c>
      <c r="CQ16" s="2" t="s">
        <v>139</v>
      </c>
      <c r="CR16" s="8">
        <v>1.2033333333333334</v>
      </c>
      <c r="CS16" s="9">
        <v>34.15</v>
      </c>
      <c r="CT16" s="8">
        <v>0.18740849194729137</v>
      </c>
    </row>
    <row r="17" spans="1:98" x14ac:dyDescent="0.2">
      <c r="A17" s="1">
        <v>29</v>
      </c>
      <c r="B17" s="2" t="s">
        <v>15</v>
      </c>
      <c r="C17" s="13" t="s">
        <v>161</v>
      </c>
      <c r="D17" s="2"/>
      <c r="E17" s="14">
        <v>1</v>
      </c>
      <c r="F17" s="2" t="s">
        <v>16</v>
      </c>
      <c r="G17" s="2" t="s">
        <v>65</v>
      </c>
      <c r="H17" s="3">
        <v>1.48</v>
      </c>
      <c r="I17" s="1">
        <v>77</v>
      </c>
      <c r="J17" s="1">
        <v>30</v>
      </c>
      <c r="K17" s="4">
        <v>27.3</v>
      </c>
      <c r="L17" s="4">
        <v>18.445945945945947</v>
      </c>
      <c r="M17" s="1">
        <v>7</v>
      </c>
      <c r="N17" s="1">
        <v>7</v>
      </c>
      <c r="O17" s="1">
        <v>44</v>
      </c>
      <c r="P17" s="1">
        <v>28</v>
      </c>
      <c r="Q17" s="1">
        <v>62</v>
      </c>
      <c r="R17" s="1">
        <v>88</v>
      </c>
      <c r="S17" s="1">
        <v>51.3</v>
      </c>
      <c r="T17" s="3">
        <v>1.72</v>
      </c>
      <c r="U17" s="15">
        <v>148</v>
      </c>
      <c r="V17" s="4">
        <v>16.73</v>
      </c>
      <c r="W17" s="4">
        <v>9.42</v>
      </c>
      <c r="X17" s="4">
        <v>12.01</v>
      </c>
      <c r="Y17" s="4">
        <v>13.63</v>
      </c>
      <c r="Z17" s="4">
        <v>7.26</v>
      </c>
      <c r="AA17" s="4">
        <v>7.36</v>
      </c>
      <c r="AB17" s="4">
        <f t="shared" si="0"/>
        <v>9.6850000000000005</v>
      </c>
      <c r="AC17" s="4">
        <v>15.18</v>
      </c>
      <c r="AD17" s="4">
        <f t="shared" si="1"/>
        <v>8.34</v>
      </c>
      <c r="AE17" s="4">
        <v>5.7971014492753623</v>
      </c>
      <c r="AF17" s="5">
        <v>-20</v>
      </c>
      <c r="AG17" s="3">
        <v>0.34</v>
      </c>
      <c r="AH17" s="14">
        <v>5960</v>
      </c>
      <c r="AI17" s="14">
        <v>392</v>
      </c>
      <c r="AJ17" s="4">
        <v>11.9</v>
      </c>
      <c r="AK17" s="4">
        <v>70.5</v>
      </c>
      <c r="AL17" s="4">
        <v>1</v>
      </c>
      <c r="AM17" s="4">
        <v>22</v>
      </c>
      <c r="AN17" s="1">
        <v>214</v>
      </c>
      <c r="AO17" s="1">
        <v>13</v>
      </c>
      <c r="AP17" s="1">
        <v>7</v>
      </c>
      <c r="AQ17" s="1">
        <v>8</v>
      </c>
      <c r="AR17" s="3">
        <v>0.53</v>
      </c>
      <c r="AS17" s="14">
        <v>49</v>
      </c>
      <c r="AT17" s="14">
        <v>5</v>
      </c>
      <c r="AU17" s="7" t="s">
        <v>17</v>
      </c>
      <c r="AV17" s="7" t="s">
        <v>135</v>
      </c>
      <c r="AW17" s="3">
        <v>0.04</v>
      </c>
      <c r="AX17" s="2" t="s">
        <v>154</v>
      </c>
      <c r="AY17" s="8">
        <v>2.1799999999999997</v>
      </c>
      <c r="AZ17" s="9">
        <v>46.099999999999994</v>
      </c>
      <c r="BA17" s="8">
        <v>0.12581344902386118</v>
      </c>
      <c r="BB17" s="1">
        <v>70</v>
      </c>
      <c r="BC17" s="15">
        <v>30</v>
      </c>
      <c r="BD17" s="4">
        <v>31.2</v>
      </c>
      <c r="BE17" s="4">
        <v>21.081081081081081</v>
      </c>
      <c r="BF17" s="1">
        <v>6</v>
      </c>
      <c r="BG17" s="1">
        <v>8</v>
      </c>
      <c r="BH17" s="1">
        <v>42</v>
      </c>
      <c r="BI17" s="1">
        <v>28</v>
      </c>
      <c r="BJ17" s="1">
        <v>63</v>
      </c>
      <c r="BK17" s="1">
        <v>82</v>
      </c>
      <c r="BL17" s="1">
        <v>48.7</v>
      </c>
      <c r="BM17" s="3">
        <v>1.6</v>
      </c>
      <c r="BN17" s="1">
        <v>200</v>
      </c>
      <c r="BO17" s="4">
        <v>18.3</v>
      </c>
      <c r="BP17" s="4">
        <v>12</v>
      </c>
      <c r="BQ17" s="4">
        <v>11.3</v>
      </c>
      <c r="BR17" s="4">
        <v>13.1</v>
      </c>
      <c r="BS17" s="4">
        <v>10.5</v>
      </c>
      <c r="BT17" s="4">
        <v>9.6</v>
      </c>
      <c r="BU17" s="4">
        <f t="shared" si="2"/>
        <v>10.45</v>
      </c>
      <c r="BV17" s="4">
        <v>15.7</v>
      </c>
      <c r="BW17" s="4">
        <f t="shared" si="3"/>
        <v>11.25</v>
      </c>
      <c r="BX17" s="4">
        <v>5.2229299363057331</v>
      </c>
      <c r="BY17" s="10">
        <v>-22.1</v>
      </c>
      <c r="BZ17" s="3">
        <v>0.2</v>
      </c>
      <c r="CA17" s="1">
        <v>5960</v>
      </c>
      <c r="CB17" s="1">
        <v>387</v>
      </c>
      <c r="CC17" s="4">
        <v>11.5</v>
      </c>
      <c r="CD17" s="4">
        <v>70.5</v>
      </c>
      <c r="CE17" s="4">
        <v>1</v>
      </c>
      <c r="CF17" s="4">
        <v>22</v>
      </c>
      <c r="CG17" s="1">
        <v>169</v>
      </c>
      <c r="CH17" s="1">
        <v>13</v>
      </c>
      <c r="CI17" s="1">
        <v>7</v>
      </c>
      <c r="CJ17" s="1">
        <v>11</v>
      </c>
      <c r="CK17" s="3">
        <v>0.54</v>
      </c>
      <c r="CL17" s="14">
        <v>49</v>
      </c>
      <c r="CM17" s="14">
        <v>5</v>
      </c>
      <c r="CN17" s="2" t="s">
        <v>17</v>
      </c>
      <c r="CO17" s="10">
        <v>6.9</v>
      </c>
      <c r="CP17" s="11">
        <v>0.04</v>
      </c>
      <c r="CQ17" s="2" t="s">
        <v>139</v>
      </c>
      <c r="CR17" s="8">
        <v>2.2933333333333334</v>
      </c>
      <c r="CS17" s="9">
        <v>51.95</v>
      </c>
      <c r="CT17" s="8">
        <v>0.10009624639076034</v>
      </c>
    </row>
    <row r="18" spans="1:98" x14ac:dyDescent="0.2">
      <c r="A18" s="1">
        <v>25</v>
      </c>
      <c r="B18" s="2" t="s">
        <v>15</v>
      </c>
      <c r="C18" s="13" t="s">
        <v>161</v>
      </c>
      <c r="D18" s="2"/>
      <c r="E18" s="14">
        <v>0</v>
      </c>
      <c r="F18" s="2" t="s">
        <v>16</v>
      </c>
      <c r="G18" s="2" t="s">
        <v>65</v>
      </c>
      <c r="H18" s="3">
        <v>1.63</v>
      </c>
      <c r="I18" s="1">
        <v>59</v>
      </c>
      <c r="J18" s="1">
        <v>36</v>
      </c>
      <c r="K18" s="4">
        <v>38</v>
      </c>
      <c r="L18" s="4">
        <v>23.901840490797547</v>
      </c>
      <c r="M18" s="1">
        <v>7</v>
      </c>
      <c r="N18" s="1">
        <v>7</v>
      </c>
      <c r="O18" s="1">
        <v>49</v>
      </c>
      <c r="P18" s="1">
        <v>33</v>
      </c>
      <c r="Q18" s="1">
        <v>59</v>
      </c>
      <c r="R18" s="1">
        <v>82.1</v>
      </c>
      <c r="S18" s="1">
        <v>45.8</v>
      </c>
      <c r="T18" s="3">
        <v>1.79</v>
      </c>
      <c r="U18" s="15">
        <v>122</v>
      </c>
      <c r="V18" s="4">
        <v>12.8</v>
      </c>
      <c r="W18" s="4">
        <v>8</v>
      </c>
      <c r="X18" s="4">
        <v>6.41</v>
      </c>
      <c r="Y18" s="4">
        <v>15.1</v>
      </c>
      <c r="Z18" s="4">
        <v>9.8000000000000007</v>
      </c>
      <c r="AA18" s="4">
        <v>5.44</v>
      </c>
      <c r="AB18" s="4">
        <f t="shared" si="0"/>
        <v>5.9250000000000007</v>
      </c>
      <c r="AC18" s="4">
        <v>13.95</v>
      </c>
      <c r="AD18" s="4">
        <f t="shared" si="1"/>
        <v>8.9</v>
      </c>
      <c r="AE18" s="4">
        <v>5.8853046594982077</v>
      </c>
      <c r="AF18" s="5">
        <v>-23.9</v>
      </c>
      <c r="AG18" s="3">
        <v>0.28000000000000003</v>
      </c>
      <c r="AH18" s="14">
        <v>5110</v>
      </c>
      <c r="AI18" s="14">
        <v>392</v>
      </c>
      <c r="AJ18" s="4">
        <v>12.3</v>
      </c>
      <c r="AK18" s="4">
        <v>54.4</v>
      </c>
      <c r="AL18" s="4">
        <v>2.2000000000000002</v>
      </c>
      <c r="AM18" s="4">
        <v>36.1</v>
      </c>
      <c r="AN18" s="1">
        <v>214</v>
      </c>
      <c r="AO18" s="1">
        <v>20</v>
      </c>
      <c r="AP18" s="1">
        <v>19</v>
      </c>
      <c r="AQ18" s="1">
        <v>10</v>
      </c>
      <c r="AR18" s="3">
        <v>0.65</v>
      </c>
      <c r="AS18" s="14">
        <v>140</v>
      </c>
      <c r="AT18" s="14">
        <v>12</v>
      </c>
      <c r="AU18" s="7" t="s">
        <v>17</v>
      </c>
      <c r="AV18" s="7" t="s">
        <v>136</v>
      </c>
      <c r="AW18" s="3">
        <v>0.01</v>
      </c>
      <c r="AX18" s="2" t="s">
        <v>146</v>
      </c>
      <c r="AY18" s="8">
        <v>2.3233333333333333</v>
      </c>
      <c r="AZ18" s="9">
        <v>37.200000000000003</v>
      </c>
      <c r="BA18" s="8">
        <v>0.15860215053763441</v>
      </c>
      <c r="BB18" s="1">
        <v>58</v>
      </c>
      <c r="BC18" s="15">
        <v>37</v>
      </c>
      <c r="BD18" s="4">
        <v>33.1</v>
      </c>
      <c r="BE18" s="4">
        <v>20.30674846625767</v>
      </c>
      <c r="BF18" s="1">
        <v>6</v>
      </c>
      <c r="BG18" s="1">
        <v>8</v>
      </c>
      <c r="BH18" s="1">
        <v>49</v>
      </c>
      <c r="BI18" s="1">
        <v>31</v>
      </c>
      <c r="BJ18" s="1">
        <v>67</v>
      </c>
      <c r="BK18" s="1">
        <v>102</v>
      </c>
      <c r="BL18" s="1">
        <v>39.5</v>
      </c>
      <c r="BM18" s="3">
        <v>2.58</v>
      </c>
      <c r="BN18" s="1">
        <v>161</v>
      </c>
      <c r="BO18" s="4">
        <v>18.010000000000002</v>
      </c>
      <c r="BP18" s="4">
        <v>6.39</v>
      </c>
      <c r="BQ18" s="4">
        <v>12.97</v>
      </c>
      <c r="BR18" s="4">
        <v>12.51</v>
      </c>
      <c r="BS18" s="4">
        <v>5.72</v>
      </c>
      <c r="BT18" s="4">
        <v>8.57</v>
      </c>
      <c r="BU18" s="4">
        <f t="shared" si="2"/>
        <v>10.77</v>
      </c>
      <c r="BV18" s="4">
        <v>15.260000000000002</v>
      </c>
      <c r="BW18" s="4">
        <f t="shared" si="3"/>
        <v>6.0549999999999997</v>
      </c>
      <c r="BX18" s="4">
        <v>6.6841415465268668</v>
      </c>
      <c r="BY18" s="10">
        <v>-22.5</v>
      </c>
      <c r="BZ18" s="3">
        <v>0.33</v>
      </c>
      <c r="CA18" s="1">
        <v>5110</v>
      </c>
      <c r="CB18" s="1">
        <v>403</v>
      </c>
      <c r="CC18" s="4">
        <v>12.6</v>
      </c>
      <c r="CD18" s="4">
        <v>54.4</v>
      </c>
      <c r="CE18" s="4">
        <v>2.2000000000000002</v>
      </c>
      <c r="CF18" s="4">
        <v>36.1</v>
      </c>
      <c r="CG18" s="1">
        <v>196</v>
      </c>
      <c r="CH18" s="1">
        <v>20</v>
      </c>
      <c r="CI18" s="1">
        <v>19</v>
      </c>
      <c r="CJ18" s="1">
        <v>10</v>
      </c>
      <c r="CK18" s="3">
        <v>0.62</v>
      </c>
      <c r="CL18" s="14">
        <v>140</v>
      </c>
      <c r="CM18" s="14">
        <v>12</v>
      </c>
      <c r="CN18" s="2" t="s">
        <v>17</v>
      </c>
      <c r="CO18" s="10">
        <v>29.1</v>
      </c>
      <c r="CP18" s="11" t="s">
        <v>149</v>
      </c>
      <c r="CQ18" s="2" t="s">
        <v>146</v>
      </c>
      <c r="CR18" s="8">
        <v>2.3433333333333333</v>
      </c>
      <c r="CS18" s="9">
        <v>52.3</v>
      </c>
      <c r="CT18" s="8">
        <v>0.12810707456978968</v>
      </c>
    </row>
    <row r="19" spans="1:98" x14ac:dyDescent="0.2">
      <c r="A19" s="1">
        <v>23</v>
      </c>
      <c r="B19" s="2" t="s">
        <v>15</v>
      </c>
      <c r="C19" s="13" t="s">
        <v>161</v>
      </c>
      <c r="D19" s="2"/>
      <c r="E19" s="14">
        <v>1</v>
      </c>
      <c r="F19" s="2" t="s">
        <v>16</v>
      </c>
      <c r="G19" s="2" t="s">
        <v>64</v>
      </c>
      <c r="H19" s="3">
        <v>1.47</v>
      </c>
      <c r="I19" s="1">
        <v>56</v>
      </c>
      <c r="J19" s="1">
        <v>27</v>
      </c>
      <c r="K19" s="4">
        <v>24.2</v>
      </c>
      <c r="L19" s="4">
        <v>16.462585034013607</v>
      </c>
      <c r="M19" s="1">
        <v>5</v>
      </c>
      <c r="N19" s="1">
        <v>7</v>
      </c>
      <c r="O19" s="1">
        <v>47</v>
      </c>
      <c r="P19" s="1">
        <v>30</v>
      </c>
      <c r="Q19" s="1">
        <v>59</v>
      </c>
      <c r="R19" s="1">
        <v>54.4</v>
      </c>
      <c r="S19" s="1">
        <v>43.5</v>
      </c>
      <c r="T19" s="3">
        <v>1.25</v>
      </c>
      <c r="U19" s="15">
        <v>185</v>
      </c>
      <c r="V19" s="4">
        <v>11.62</v>
      </c>
      <c r="W19" s="4">
        <v>7.44</v>
      </c>
      <c r="X19" s="4">
        <v>10.63</v>
      </c>
      <c r="Y19" s="4">
        <v>8.35</v>
      </c>
      <c r="Z19" s="4">
        <v>4.3499999999999996</v>
      </c>
      <c r="AA19" s="4">
        <v>6.3</v>
      </c>
      <c r="AB19" s="4">
        <f t="shared" si="0"/>
        <v>8.4649999999999999</v>
      </c>
      <c r="AC19" s="4">
        <v>9.9849999999999994</v>
      </c>
      <c r="AD19" s="4">
        <f t="shared" si="1"/>
        <v>5.8949999999999996</v>
      </c>
      <c r="AE19" s="4">
        <v>5.4481722583875811</v>
      </c>
      <c r="AF19" s="5">
        <v>-18.3</v>
      </c>
      <c r="AG19" s="3">
        <v>0.51</v>
      </c>
      <c r="AH19" s="14">
        <v>4960</v>
      </c>
      <c r="AI19" s="14">
        <v>459</v>
      </c>
      <c r="AJ19" s="4">
        <v>13.9</v>
      </c>
      <c r="AK19" s="4">
        <v>54.9</v>
      </c>
      <c r="AL19" s="4">
        <v>6.1</v>
      </c>
      <c r="AM19" s="4">
        <v>32.200000000000003</v>
      </c>
      <c r="AN19" s="1">
        <v>254</v>
      </c>
      <c r="AO19" s="1">
        <v>16</v>
      </c>
      <c r="AP19" s="1">
        <v>8</v>
      </c>
      <c r="AQ19" s="1">
        <v>10</v>
      </c>
      <c r="AR19" s="3">
        <v>0.79</v>
      </c>
      <c r="AS19" s="14">
        <v>59</v>
      </c>
      <c r="AT19" s="14">
        <v>12</v>
      </c>
      <c r="AU19" s="7" t="s">
        <v>17</v>
      </c>
      <c r="AV19" s="7" t="s">
        <v>137</v>
      </c>
      <c r="AW19" s="3">
        <v>0.01</v>
      </c>
      <c r="AX19" s="2" t="s">
        <v>126</v>
      </c>
      <c r="AY19" s="8">
        <v>1.5333333333333332</v>
      </c>
      <c r="AZ19" s="9">
        <v>34.6</v>
      </c>
      <c r="BA19" s="8">
        <v>0.15606936416184972</v>
      </c>
      <c r="BB19" s="1">
        <v>61</v>
      </c>
      <c r="BC19" s="15">
        <v>26</v>
      </c>
      <c r="BD19" s="4">
        <v>33.299999999999997</v>
      </c>
      <c r="BE19" s="4">
        <v>22.653061224489793</v>
      </c>
      <c r="BF19" s="1">
        <v>6</v>
      </c>
      <c r="BG19" s="1">
        <v>7</v>
      </c>
      <c r="BH19" s="1">
        <v>46</v>
      </c>
      <c r="BI19" s="1">
        <v>32</v>
      </c>
      <c r="BJ19" s="1">
        <v>59</v>
      </c>
      <c r="BK19" s="1">
        <v>76.099999999999994</v>
      </c>
      <c r="BL19" s="1">
        <v>31.3</v>
      </c>
      <c r="BM19" s="3">
        <v>2.4300000000000002</v>
      </c>
      <c r="BN19" s="1">
        <v>156</v>
      </c>
      <c r="BO19" s="4">
        <v>15</v>
      </c>
      <c r="BP19" s="4">
        <v>7.6</v>
      </c>
      <c r="BQ19" s="4">
        <v>11.6</v>
      </c>
      <c r="BR19" s="4">
        <v>10.7</v>
      </c>
      <c r="BS19" s="4">
        <v>5</v>
      </c>
      <c r="BT19" s="4">
        <v>6.8</v>
      </c>
      <c r="BU19" s="4">
        <f t="shared" si="2"/>
        <v>9.1999999999999993</v>
      </c>
      <c r="BV19" s="4">
        <v>12.85</v>
      </c>
      <c r="BW19" s="4">
        <f t="shared" si="3"/>
        <v>6.3</v>
      </c>
      <c r="BX19" s="4">
        <v>5.9221789883268476</v>
      </c>
      <c r="BY19" s="10">
        <v>-18.3</v>
      </c>
      <c r="BZ19" s="3">
        <v>0.37</v>
      </c>
      <c r="CA19" s="1">
        <v>4960</v>
      </c>
      <c r="CB19" s="1">
        <v>424</v>
      </c>
      <c r="CC19" s="4">
        <v>12.8</v>
      </c>
      <c r="CD19" s="4">
        <v>54.9</v>
      </c>
      <c r="CE19" s="4">
        <v>0.4</v>
      </c>
      <c r="CF19" s="4">
        <v>32.200000000000003</v>
      </c>
      <c r="CG19" s="1">
        <v>207</v>
      </c>
      <c r="CH19" s="1">
        <v>16</v>
      </c>
      <c r="CI19" s="1">
        <v>8</v>
      </c>
      <c r="CJ19" s="1">
        <v>12</v>
      </c>
      <c r="CK19" s="3">
        <v>0.74</v>
      </c>
      <c r="CL19" s="14">
        <v>59</v>
      </c>
      <c r="CM19" s="14">
        <v>12</v>
      </c>
      <c r="CN19" s="2" t="s">
        <v>17</v>
      </c>
      <c r="CO19" s="10">
        <v>12.7</v>
      </c>
      <c r="CP19" s="11">
        <v>0.61</v>
      </c>
      <c r="CQ19" s="2" t="s">
        <v>139</v>
      </c>
      <c r="CR19" s="8">
        <v>1.6433333333333333</v>
      </c>
      <c r="CS19" s="9">
        <v>41.349999999999994</v>
      </c>
      <c r="CT19" s="8">
        <v>0.14268440145102784</v>
      </c>
    </row>
    <row r="20" spans="1:98" x14ac:dyDescent="0.2">
      <c r="A20" s="1">
        <v>48</v>
      </c>
      <c r="B20" s="2" t="s">
        <v>15</v>
      </c>
      <c r="C20" s="13" t="s">
        <v>161</v>
      </c>
      <c r="D20" s="2"/>
      <c r="E20" s="14">
        <v>1</v>
      </c>
      <c r="F20" s="2" t="s">
        <v>16</v>
      </c>
      <c r="G20" s="2" t="s">
        <v>64</v>
      </c>
      <c r="H20" s="3">
        <v>1.69</v>
      </c>
      <c r="I20" s="1">
        <v>68</v>
      </c>
      <c r="J20" s="1">
        <v>34</v>
      </c>
      <c r="K20" s="4">
        <v>26.2</v>
      </c>
      <c r="L20" s="4">
        <v>15.502958579881657</v>
      </c>
      <c r="M20" s="1">
        <v>5</v>
      </c>
      <c r="N20" s="1">
        <v>7</v>
      </c>
      <c r="O20" s="1">
        <v>45</v>
      </c>
      <c r="P20" s="1">
        <v>27</v>
      </c>
      <c r="Q20" s="1">
        <v>71</v>
      </c>
      <c r="R20" s="1">
        <v>65</v>
      </c>
      <c r="S20" s="1">
        <v>58.9</v>
      </c>
      <c r="T20" s="3">
        <v>1.1000000000000001</v>
      </c>
      <c r="U20" s="15">
        <v>202</v>
      </c>
      <c r="V20" s="4">
        <v>11.13</v>
      </c>
      <c r="W20" s="4">
        <v>10.87</v>
      </c>
      <c r="X20" s="4">
        <v>9.65</v>
      </c>
      <c r="Y20" s="4">
        <v>7.84</v>
      </c>
      <c r="Z20" s="4">
        <v>9.06</v>
      </c>
      <c r="AA20" s="4">
        <v>7.39</v>
      </c>
      <c r="AB20" s="4">
        <f t="shared" si="0"/>
        <v>8.52</v>
      </c>
      <c r="AC20" s="4">
        <v>9.4849999999999994</v>
      </c>
      <c r="AD20" s="4">
        <f t="shared" si="1"/>
        <v>9.9649999999999999</v>
      </c>
      <c r="AE20" s="4">
        <v>6.8529256721138641</v>
      </c>
      <c r="AF20" s="5">
        <v>-15.9</v>
      </c>
      <c r="AG20" s="3">
        <v>0.64</v>
      </c>
      <c r="AH20" s="14">
        <v>6330</v>
      </c>
      <c r="AI20" s="14">
        <v>448</v>
      </c>
      <c r="AJ20" s="4">
        <v>13.5</v>
      </c>
      <c r="AK20" s="4">
        <v>65.099999999999994</v>
      </c>
      <c r="AL20" s="4">
        <v>1</v>
      </c>
      <c r="AM20" s="4">
        <v>28.3</v>
      </c>
      <c r="AN20" s="1">
        <v>272</v>
      </c>
      <c r="AO20" s="1">
        <v>16</v>
      </c>
      <c r="AP20" s="1">
        <v>17</v>
      </c>
      <c r="AQ20" s="1">
        <v>27</v>
      </c>
      <c r="AR20" s="3">
        <v>0.55000000000000004</v>
      </c>
      <c r="AS20" s="14">
        <v>61</v>
      </c>
      <c r="AT20" s="14">
        <v>5</v>
      </c>
      <c r="AU20" s="7" t="s">
        <v>19</v>
      </c>
      <c r="AV20" s="7" t="s">
        <v>138</v>
      </c>
      <c r="AW20" s="3">
        <v>0.08</v>
      </c>
      <c r="AX20" s="2" t="s">
        <v>126</v>
      </c>
      <c r="AY20" s="8">
        <v>1.0366666666666666</v>
      </c>
      <c r="AZ20" s="9">
        <v>30.85</v>
      </c>
      <c r="BA20" s="8">
        <v>0.22366288492706646</v>
      </c>
      <c r="BB20" s="1">
        <v>78</v>
      </c>
      <c r="BC20" s="15">
        <v>34</v>
      </c>
      <c r="BD20" s="4">
        <v>31</v>
      </c>
      <c r="BE20" s="4">
        <v>18.34319526627219</v>
      </c>
      <c r="BF20" s="1">
        <v>9</v>
      </c>
      <c r="BG20" s="1">
        <v>8</v>
      </c>
      <c r="BH20" s="1">
        <v>45</v>
      </c>
      <c r="BI20" s="1">
        <v>27</v>
      </c>
      <c r="BJ20" s="1">
        <v>61</v>
      </c>
      <c r="BK20" s="1">
        <v>70.2</v>
      </c>
      <c r="BL20" s="1">
        <v>56.2</v>
      </c>
      <c r="BM20" s="3">
        <v>1.25</v>
      </c>
      <c r="BN20" s="1">
        <v>189</v>
      </c>
      <c r="BO20" s="4">
        <v>13.06</v>
      </c>
      <c r="BP20" s="4">
        <v>10.220000000000001</v>
      </c>
      <c r="BQ20" s="4">
        <v>10.23</v>
      </c>
      <c r="BR20" s="4">
        <v>9.1300000000000008</v>
      </c>
      <c r="BS20" s="4">
        <v>9.9</v>
      </c>
      <c r="BT20" s="4">
        <v>7.46</v>
      </c>
      <c r="BU20" s="4">
        <f t="shared" si="2"/>
        <v>8.8450000000000006</v>
      </c>
      <c r="BV20" s="4">
        <v>11.095000000000001</v>
      </c>
      <c r="BW20" s="4">
        <f t="shared" si="3"/>
        <v>10.06</v>
      </c>
      <c r="BX20" s="4">
        <v>6.3271744028841823</v>
      </c>
      <c r="BY20" s="10">
        <v>-15.1</v>
      </c>
      <c r="BZ20" s="3">
        <v>0.44</v>
      </c>
      <c r="CA20" s="1">
        <v>7880</v>
      </c>
      <c r="CB20" s="1">
        <v>443</v>
      </c>
      <c r="CC20" s="4">
        <v>13.6</v>
      </c>
      <c r="CD20" s="4">
        <v>69.3</v>
      </c>
      <c r="CE20" s="4">
        <v>1</v>
      </c>
      <c r="CF20" s="4">
        <v>25.2</v>
      </c>
      <c r="CG20" s="1">
        <v>228</v>
      </c>
      <c r="CH20" s="1">
        <v>17</v>
      </c>
      <c r="CI20" s="1">
        <v>29</v>
      </c>
      <c r="CJ20" s="1">
        <v>17</v>
      </c>
      <c r="CK20" s="3">
        <v>0.55000000000000004</v>
      </c>
      <c r="CL20" s="14">
        <v>63</v>
      </c>
      <c r="CM20" s="14">
        <v>8</v>
      </c>
      <c r="CN20" s="2" t="s">
        <v>17</v>
      </c>
      <c r="CO20" s="10">
        <v>10.8</v>
      </c>
      <c r="CP20" s="11">
        <v>0.13</v>
      </c>
      <c r="CQ20" s="2" t="s">
        <v>139</v>
      </c>
      <c r="CR20" s="8">
        <v>1.1666666666666667</v>
      </c>
      <c r="CS20" s="9">
        <v>36.950000000000003</v>
      </c>
      <c r="CT20" s="8">
        <v>0.17050067658998644</v>
      </c>
    </row>
    <row r="21" spans="1:98" x14ac:dyDescent="0.2">
      <c r="A21" s="1">
        <v>55</v>
      </c>
      <c r="B21" s="2" t="s">
        <v>20</v>
      </c>
      <c r="C21" s="13" t="s">
        <v>161</v>
      </c>
      <c r="D21" s="2"/>
      <c r="E21" s="14">
        <v>1</v>
      </c>
      <c r="F21" s="2" t="s">
        <v>16</v>
      </c>
      <c r="G21" s="2" t="s">
        <v>64</v>
      </c>
      <c r="H21" s="3">
        <v>1.81</v>
      </c>
      <c r="I21" s="1">
        <v>76</v>
      </c>
      <c r="J21" s="1">
        <v>31</v>
      </c>
      <c r="K21" s="4">
        <v>28.2</v>
      </c>
      <c r="L21" s="4">
        <v>15.580110497237568</v>
      </c>
      <c r="M21" s="1">
        <v>8</v>
      </c>
      <c r="N21" s="1">
        <v>10</v>
      </c>
      <c r="O21" s="1">
        <v>46</v>
      </c>
      <c r="P21" s="1">
        <v>30</v>
      </c>
      <c r="Q21" s="1">
        <v>63</v>
      </c>
      <c r="R21" s="1">
        <v>81.5</v>
      </c>
      <c r="S21" s="1">
        <v>60.5</v>
      </c>
      <c r="T21" s="3">
        <v>1.35</v>
      </c>
      <c r="U21" s="15">
        <v>189</v>
      </c>
      <c r="V21" s="4">
        <v>8.93</v>
      </c>
      <c r="W21" s="4">
        <v>7.84</v>
      </c>
      <c r="X21" s="4">
        <v>5.46</v>
      </c>
      <c r="Y21" s="4">
        <v>7.38</v>
      </c>
      <c r="Z21" s="4">
        <v>7.32</v>
      </c>
      <c r="AA21" s="4">
        <v>6.56</v>
      </c>
      <c r="AB21" s="4">
        <f t="shared" si="0"/>
        <v>6.01</v>
      </c>
      <c r="AC21" s="4">
        <v>8.1549999999999994</v>
      </c>
      <c r="AD21" s="4">
        <f t="shared" si="1"/>
        <v>7.58</v>
      </c>
      <c r="AE21" s="4">
        <v>9.993868792152055</v>
      </c>
      <c r="AF21" s="5">
        <v>-17.5</v>
      </c>
      <c r="AG21" s="3">
        <v>0.4</v>
      </c>
      <c r="AH21" s="14">
        <v>5690</v>
      </c>
      <c r="AI21" s="14">
        <v>451</v>
      </c>
      <c r="AJ21" s="4">
        <v>13.3</v>
      </c>
      <c r="AK21" s="4">
        <v>57.4</v>
      </c>
      <c r="AL21" s="4">
        <v>2.9</v>
      </c>
      <c r="AM21" s="4">
        <v>31.2</v>
      </c>
      <c r="AN21" s="1">
        <v>339</v>
      </c>
      <c r="AO21" s="1">
        <v>16</v>
      </c>
      <c r="AP21" s="1">
        <v>10</v>
      </c>
      <c r="AQ21" s="1">
        <v>7</v>
      </c>
      <c r="AR21" s="3">
        <v>0.87</v>
      </c>
      <c r="AS21" s="14">
        <v>79</v>
      </c>
      <c r="AT21" s="14">
        <v>6</v>
      </c>
      <c r="AU21" s="7" t="s">
        <v>17</v>
      </c>
      <c r="AV21" s="7" t="s">
        <v>109</v>
      </c>
      <c r="AW21" s="3">
        <v>0.04</v>
      </c>
      <c r="AX21" s="2" t="s">
        <v>126</v>
      </c>
      <c r="AY21" s="8">
        <v>1.4166666666666667</v>
      </c>
      <c r="AZ21" s="9">
        <v>42.849999999999994</v>
      </c>
      <c r="BA21" s="8">
        <v>0.23337222870478416</v>
      </c>
      <c r="BB21" s="1">
        <v>78</v>
      </c>
      <c r="BC21" s="15">
        <v>29</v>
      </c>
      <c r="BD21" s="4">
        <v>26.6</v>
      </c>
      <c r="BE21" s="4">
        <v>14.696132596685084</v>
      </c>
      <c r="BF21" s="1">
        <v>8</v>
      </c>
      <c r="BG21" s="1">
        <v>10</v>
      </c>
      <c r="BH21" s="1">
        <v>47</v>
      </c>
      <c r="BI21" s="1">
        <v>31</v>
      </c>
      <c r="BJ21" s="1">
        <v>60</v>
      </c>
      <c r="BK21" s="1">
        <v>76.099999999999994</v>
      </c>
      <c r="BL21" s="1">
        <v>52.9</v>
      </c>
      <c r="BM21" s="3">
        <v>1.44</v>
      </c>
      <c r="BN21" s="1">
        <v>239</v>
      </c>
      <c r="BO21" s="4">
        <v>11</v>
      </c>
      <c r="BP21" s="4">
        <v>8.48</v>
      </c>
      <c r="BQ21" s="4">
        <v>10.3</v>
      </c>
      <c r="BR21" s="4">
        <v>8.5500000000000007</v>
      </c>
      <c r="BS21" s="4">
        <v>9.58</v>
      </c>
      <c r="BT21" s="4">
        <v>9.1999999999999993</v>
      </c>
      <c r="BU21" s="4">
        <f t="shared" si="2"/>
        <v>9.75</v>
      </c>
      <c r="BV21" s="4">
        <v>9.7750000000000004</v>
      </c>
      <c r="BW21" s="4">
        <f t="shared" si="3"/>
        <v>9.0300000000000011</v>
      </c>
      <c r="BX21" s="4">
        <v>7.7851662404092066</v>
      </c>
      <c r="BY21" s="10">
        <v>-16.5</v>
      </c>
      <c r="BZ21" s="3">
        <v>0.45</v>
      </c>
      <c r="CA21" s="1">
        <v>6070</v>
      </c>
      <c r="CB21" s="1">
        <v>461</v>
      </c>
      <c r="CC21" s="4">
        <v>14</v>
      </c>
      <c r="CD21" s="4">
        <v>58.6</v>
      </c>
      <c r="CE21" s="4">
        <v>4.4000000000000004</v>
      </c>
      <c r="CF21" s="4">
        <v>28.5</v>
      </c>
      <c r="CG21" s="1">
        <v>282</v>
      </c>
      <c r="CH21" s="1">
        <v>15</v>
      </c>
      <c r="CI21" s="1">
        <v>9</v>
      </c>
      <c r="CJ21" s="1">
        <v>9</v>
      </c>
      <c r="CK21" s="3">
        <v>0.92</v>
      </c>
      <c r="CL21" s="14">
        <v>83</v>
      </c>
      <c r="CM21" s="14">
        <v>5</v>
      </c>
      <c r="CN21" s="2" t="s">
        <v>17</v>
      </c>
      <c r="CO21" s="10" t="s">
        <v>148</v>
      </c>
      <c r="CP21" s="11">
        <v>0.06</v>
      </c>
      <c r="CQ21" s="2" t="s">
        <v>147</v>
      </c>
      <c r="CR21" s="8">
        <v>1.1666666666666667</v>
      </c>
      <c r="CS21" s="9">
        <v>44.25</v>
      </c>
      <c r="CT21" s="8">
        <v>0.17627118644067796</v>
      </c>
    </row>
    <row r="22" spans="1:98" x14ac:dyDescent="0.2">
      <c r="A22" s="40">
        <v>41</v>
      </c>
      <c r="B22" s="2" t="s">
        <v>88</v>
      </c>
      <c r="C22" s="13" t="s">
        <v>161</v>
      </c>
      <c r="D22" s="2"/>
      <c r="E22" s="2">
        <v>1</v>
      </c>
      <c r="F22" s="2" t="s">
        <v>92</v>
      </c>
      <c r="G22" s="2" t="s">
        <v>65</v>
      </c>
      <c r="H22" s="3">
        <v>1.7</v>
      </c>
      <c r="I22" s="1">
        <v>60</v>
      </c>
      <c r="J22" s="25">
        <v>3.6</v>
      </c>
      <c r="K22" s="4">
        <v>34.339999999999996</v>
      </c>
      <c r="L22" s="4">
        <v>20.2</v>
      </c>
      <c r="M22" s="1">
        <v>7</v>
      </c>
      <c r="N22" s="1">
        <v>8</v>
      </c>
      <c r="O22" s="1">
        <v>50</v>
      </c>
      <c r="P22" s="1">
        <v>29</v>
      </c>
      <c r="Q22" s="1">
        <v>60</v>
      </c>
      <c r="R22" s="26">
        <v>63.7</v>
      </c>
      <c r="S22" s="25">
        <v>28.1</v>
      </c>
      <c r="T22" s="3">
        <v>2.2669039145907472</v>
      </c>
      <c r="U22" s="25">
        <v>261</v>
      </c>
      <c r="V22" s="4">
        <v>12.22</v>
      </c>
      <c r="W22" s="4">
        <v>6.22</v>
      </c>
      <c r="X22" s="4">
        <v>6.62</v>
      </c>
      <c r="Y22" s="4">
        <v>10.48</v>
      </c>
      <c r="Z22" s="4">
        <v>6.55</v>
      </c>
      <c r="AA22" s="4">
        <v>6.94</v>
      </c>
      <c r="AB22" s="4">
        <f t="shared" si="0"/>
        <v>6.78</v>
      </c>
      <c r="AC22" s="4">
        <v>11.4</v>
      </c>
      <c r="AD22" s="4">
        <f t="shared" si="1"/>
        <v>6.3849999999999998</v>
      </c>
      <c r="AE22" s="4">
        <v>5.6</v>
      </c>
      <c r="AF22" s="5"/>
      <c r="AG22" s="3">
        <v>0.38</v>
      </c>
      <c r="AH22" s="14">
        <v>4970</v>
      </c>
      <c r="AI22" s="14">
        <v>417</v>
      </c>
      <c r="AJ22" s="4">
        <v>13.4</v>
      </c>
      <c r="AK22" s="4">
        <v>55.7</v>
      </c>
      <c r="AL22" s="4">
        <v>1.3</v>
      </c>
      <c r="AM22" s="4">
        <v>35.299999999999997</v>
      </c>
      <c r="AN22" s="1">
        <v>333</v>
      </c>
      <c r="AO22" s="1">
        <v>15</v>
      </c>
      <c r="AP22" s="1">
        <v>12</v>
      </c>
      <c r="AQ22" s="1">
        <v>12</v>
      </c>
      <c r="AR22" s="3">
        <v>0.92</v>
      </c>
      <c r="AS22" s="6">
        <v>104</v>
      </c>
      <c r="AT22" s="6">
        <v>4</v>
      </c>
      <c r="AU22" s="7" t="s">
        <v>17</v>
      </c>
      <c r="AV22" s="7" t="s">
        <v>109</v>
      </c>
      <c r="AW22" s="3">
        <v>7.0000000000000007E-2</v>
      </c>
      <c r="AX22" s="2" t="s">
        <v>134</v>
      </c>
      <c r="AY22" s="27"/>
      <c r="AZ22" s="15"/>
      <c r="BA22" s="2"/>
      <c r="BB22" s="1"/>
      <c r="BC22" s="2"/>
      <c r="BD22" s="4"/>
      <c r="BE22" s="4"/>
      <c r="BF22" s="1"/>
      <c r="BG22" s="1"/>
      <c r="BH22" s="1"/>
      <c r="BI22" s="1"/>
      <c r="BJ22" s="1"/>
      <c r="BK22" s="1"/>
      <c r="BL22" s="1"/>
      <c r="BM22" s="3"/>
      <c r="BN22" s="1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10"/>
      <c r="BZ22" s="3"/>
      <c r="CA22" s="1"/>
      <c r="CB22" s="1"/>
      <c r="CC22" s="4"/>
      <c r="CD22" s="4"/>
      <c r="CE22" s="4"/>
      <c r="CF22" s="4"/>
      <c r="CG22" s="1"/>
      <c r="CH22" s="1"/>
      <c r="CI22" s="1"/>
      <c r="CJ22" s="1"/>
      <c r="CK22" s="3"/>
      <c r="CL22" s="2"/>
      <c r="CM22" s="2"/>
      <c r="CN22" s="2"/>
      <c r="CO22" s="10"/>
      <c r="CP22" s="11"/>
      <c r="CQ22" s="2"/>
      <c r="CR22" s="2"/>
      <c r="CS22" s="15"/>
      <c r="CT22" s="2"/>
    </row>
    <row r="23" spans="1:98" x14ac:dyDescent="0.2">
      <c r="A23" s="40">
        <v>31</v>
      </c>
      <c r="B23" s="2" t="s">
        <v>89</v>
      </c>
      <c r="C23" s="13" t="s">
        <v>161</v>
      </c>
      <c r="D23" s="2"/>
      <c r="E23" s="2">
        <v>1</v>
      </c>
      <c r="F23" s="2" t="s">
        <v>92</v>
      </c>
      <c r="G23" s="17" t="s">
        <v>64</v>
      </c>
      <c r="H23" s="3">
        <v>1.63</v>
      </c>
      <c r="I23" s="1">
        <v>54</v>
      </c>
      <c r="J23" s="25">
        <v>3.3</v>
      </c>
      <c r="K23" s="4">
        <v>25</v>
      </c>
      <c r="L23" s="4">
        <v>15.337423312883436</v>
      </c>
      <c r="M23" s="1">
        <v>5</v>
      </c>
      <c r="N23" s="1">
        <v>60</v>
      </c>
      <c r="O23" s="1">
        <v>50</v>
      </c>
      <c r="P23" s="1">
        <v>32</v>
      </c>
      <c r="Q23" s="1">
        <v>66</v>
      </c>
      <c r="R23" s="1">
        <v>113.3</v>
      </c>
      <c r="S23" s="1">
        <v>58.9</v>
      </c>
      <c r="T23" s="3">
        <v>1.9235993208828523</v>
      </c>
      <c r="U23" s="25">
        <v>223</v>
      </c>
      <c r="V23" s="4">
        <v>18.010000000000002</v>
      </c>
      <c r="W23" s="4">
        <v>6.61</v>
      </c>
      <c r="X23" s="4">
        <v>11.79</v>
      </c>
      <c r="Y23" s="4">
        <v>15.32</v>
      </c>
      <c r="Z23" s="4">
        <v>7.36</v>
      </c>
      <c r="AA23" s="4">
        <v>9.64</v>
      </c>
      <c r="AB23" s="4">
        <f t="shared" si="0"/>
        <v>10.715</v>
      </c>
      <c r="AC23" s="4">
        <v>16.7</v>
      </c>
      <c r="AD23" s="4">
        <f t="shared" si="1"/>
        <v>6.9850000000000003</v>
      </c>
      <c r="AE23" s="4">
        <v>6.8</v>
      </c>
      <c r="AF23" s="28"/>
      <c r="AG23" s="3">
        <v>0.14000000000000001</v>
      </c>
      <c r="AH23" s="14">
        <v>5280</v>
      </c>
      <c r="AI23" s="14">
        <v>400</v>
      </c>
      <c r="AJ23" s="4">
        <v>12.3</v>
      </c>
      <c r="AK23" s="4">
        <v>57.1</v>
      </c>
      <c r="AL23" s="4">
        <v>1.7</v>
      </c>
      <c r="AM23" s="4">
        <v>35.1</v>
      </c>
      <c r="AN23" s="1">
        <v>285</v>
      </c>
      <c r="AO23" s="1">
        <v>20</v>
      </c>
      <c r="AP23" s="1">
        <v>14</v>
      </c>
      <c r="AQ23" s="1">
        <v>12</v>
      </c>
      <c r="AR23" s="3">
        <v>0.62</v>
      </c>
      <c r="AS23" s="6">
        <v>123</v>
      </c>
      <c r="AT23" s="6">
        <v>16</v>
      </c>
      <c r="AU23" s="7" t="s">
        <v>17</v>
      </c>
      <c r="AV23" s="7" t="s">
        <v>110</v>
      </c>
      <c r="AW23" s="3">
        <v>7.0000000000000007E-2</v>
      </c>
      <c r="AX23" s="27" t="s">
        <v>139</v>
      </c>
      <c r="AY23" s="2"/>
      <c r="AZ23" s="15"/>
      <c r="BA23" s="2"/>
      <c r="BB23" s="1"/>
      <c r="BC23" s="2"/>
      <c r="BD23" s="4"/>
      <c r="BE23" s="4"/>
      <c r="BF23" s="1"/>
      <c r="BG23" s="1"/>
      <c r="BH23" s="1"/>
      <c r="BI23" s="1"/>
      <c r="BJ23" s="1"/>
      <c r="BK23" s="1"/>
      <c r="BL23" s="1"/>
      <c r="BM23" s="3"/>
      <c r="BN23" s="1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10"/>
      <c r="BZ23" s="3"/>
      <c r="CA23" s="1"/>
      <c r="CB23" s="1"/>
      <c r="CC23" s="4"/>
      <c r="CD23" s="4"/>
      <c r="CE23" s="4"/>
      <c r="CF23" s="4"/>
      <c r="CG23" s="1"/>
      <c r="CH23" s="1"/>
      <c r="CI23" s="1"/>
      <c r="CJ23" s="1"/>
      <c r="CK23" s="3"/>
      <c r="CL23" s="2"/>
      <c r="CM23" s="2"/>
      <c r="CN23" s="2"/>
      <c r="CO23" s="10"/>
      <c r="CP23" s="11"/>
      <c r="CQ23" s="2"/>
      <c r="CR23" s="2"/>
      <c r="CS23" s="15"/>
      <c r="CT23" s="2"/>
    </row>
    <row r="24" spans="1:98" x14ac:dyDescent="0.2">
      <c r="A24" s="41">
        <v>59</v>
      </c>
      <c r="B24" s="2" t="s">
        <v>90</v>
      </c>
      <c r="C24" s="13" t="s">
        <v>161</v>
      </c>
      <c r="D24" s="2" t="s">
        <v>91</v>
      </c>
      <c r="E24" s="2">
        <v>1</v>
      </c>
      <c r="F24" s="2" t="s">
        <v>16</v>
      </c>
      <c r="G24" s="2" t="s">
        <v>64</v>
      </c>
      <c r="H24" s="3">
        <v>1.88</v>
      </c>
      <c r="I24" s="1">
        <v>68</v>
      </c>
      <c r="J24" s="25">
        <v>4.2</v>
      </c>
      <c r="K24" s="4">
        <v>26.9</v>
      </c>
      <c r="L24" s="4">
        <v>14.308510638297872</v>
      </c>
      <c r="M24" s="1">
        <v>9</v>
      </c>
      <c r="N24" s="1">
        <v>9</v>
      </c>
      <c r="O24" s="1">
        <v>48</v>
      </c>
      <c r="P24" s="1">
        <v>34</v>
      </c>
      <c r="Q24" s="1">
        <v>63</v>
      </c>
      <c r="R24" s="1">
        <v>67</v>
      </c>
      <c r="S24" s="1">
        <v>75</v>
      </c>
      <c r="T24" s="3">
        <v>0.89333333333333331</v>
      </c>
      <c r="U24" s="25">
        <v>198</v>
      </c>
      <c r="V24" s="4">
        <v>10.3</v>
      </c>
      <c r="W24" s="4">
        <v>8.1999999999999993</v>
      </c>
      <c r="X24" s="4">
        <v>8.6999999999999993</v>
      </c>
      <c r="Y24" s="4">
        <v>7.7</v>
      </c>
      <c r="Z24" s="4">
        <v>10.8</v>
      </c>
      <c r="AA24" s="4">
        <v>8.9</v>
      </c>
      <c r="AB24" s="4">
        <f t="shared" si="0"/>
        <v>8.8000000000000007</v>
      </c>
      <c r="AC24" s="4">
        <v>9</v>
      </c>
      <c r="AD24" s="4">
        <f t="shared" si="1"/>
        <v>9.5</v>
      </c>
      <c r="AE24" s="4">
        <v>7.4</v>
      </c>
      <c r="AF24" s="5">
        <v>-17.600000000000001</v>
      </c>
      <c r="AG24" s="3">
        <v>0.39</v>
      </c>
      <c r="AH24" s="14">
        <v>5090</v>
      </c>
      <c r="AI24" s="14">
        <v>454</v>
      </c>
      <c r="AJ24" s="4">
        <v>14.8</v>
      </c>
      <c r="AK24" s="4">
        <v>61.2</v>
      </c>
      <c r="AL24" s="4">
        <v>2.2000000000000002</v>
      </c>
      <c r="AM24" s="4">
        <v>28.7</v>
      </c>
      <c r="AN24" s="1">
        <v>279</v>
      </c>
      <c r="AO24" s="1">
        <v>35</v>
      </c>
      <c r="AP24" s="1">
        <v>24</v>
      </c>
      <c r="AQ24" s="1">
        <v>15</v>
      </c>
      <c r="AR24" s="3">
        <v>0.66</v>
      </c>
      <c r="AS24" s="6">
        <v>82</v>
      </c>
      <c r="AT24" s="6">
        <v>17</v>
      </c>
      <c r="AU24" s="7" t="s">
        <v>106</v>
      </c>
      <c r="AV24" s="7" t="s">
        <v>107</v>
      </c>
      <c r="AW24" s="3">
        <v>0.37</v>
      </c>
      <c r="AX24" s="27" t="s">
        <v>139</v>
      </c>
      <c r="AY24" s="27"/>
      <c r="AZ24" s="15"/>
      <c r="BA24" s="2"/>
      <c r="BB24" s="1"/>
      <c r="BC24" s="2"/>
      <c r="BD24" s="4"/>
      <c r="BE24" s="4"/>
      <c r="BF24" s="1"/>
      <c r="BG24" s="1"/>
      <c r="BH24" s="1"/>
      <c r="BI24" s="1"/>
      <c r="BJ24" s="1"/>
      <c r="BK24" s="1"/>
      <c r="BL24" s="1"/>
      <c r="BM24" s="3"/>
      <c r="BN24" s="1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10"/>
      <c r="BZ24" s="3"/>
      <c r="CA24" s="1"/>
      <c r="CB24" s="1"/>
      <c r="CC24" s="4"/>
      <c r="CD24" s="4"/>
      <c r="CE24" s="4"/>
      <c r="CF24" s="4"/>
      <c r="CG24" s="1"/>
      <c r="CH24" s="1"/>
      <c r="CI24" s="1"/>
      <c r="CJ24" s="1"/>
      <c r="CK24" s="3"/>
      <c r="CL24" s="2"/>
      <c r="CM24" s="2"/>
      <c r="CN24" s="2"/>
      <c r="CO24" s="10"/>
      <c r="CP24" s="11"/>
      <c r="CQ24" s="2"/>
      <c r="CR24" s="2"/>
      <c r="CS24" s="15"/>
      <c r="CT24" s="2"/>
    </row>
    <row r="25" spans="1:98" x14ac:dyDescent="0.2">
      <c r="A25" s="41">
        <v>38</v>
      </c>
      <c r="B25" s="2" t="s">
        <v>90</v>
      </c>
      <c r="C25" s="13" t="s">
        <v>161</v>
      </c>
      <c r="D25" s="2"/>
      <c r="E25" s="2">
        <v>1</v>
      </c>
      <c r="F25" s="2" t="s">
        <v>16</v>
      </c>
      <c r="G25" s="2" t="s">
        <v>64</v>
      </c>
      <c r="H25" s="3">
        <v>1.62</v>
      </c>
      <c r="I25" s="1">
        <v>50</v>
      </c>
      <c r="J25" s="25">
        <v>3.2</v>
      </c>
      <c r="K25" s="4">
        <v>23.2</v>
      </c>
      <c r="L25" s="4">
        <v>14.36532507739938</v>
      </c>
      <c r="M25" s="1">
        <v>8</v>
      </c>
      <c r="N25" s="1">
        <v>7</v>
      </c>
      <c r="O25" s="1">
        <v>52</v>
      </c>
      <c r="P25" s="1">
        <v>35</v>
      </c>
      <c r="Q25" s="1">
        <v>62</v>
      </c>
      <c r="R25" s="25">
        <v>113</v>
      </c>
      <c r="S25" s="25">
        <v>37</v>
      </c>
      <c r="T25" s="3">
        <v>3.0540540540540539</v>
      </c>
      <c r="U25" s="25">
        <v>162</v>
      </c>
      <c r="V25" s="4">
        <v>19.2</v>
      </c>
      <c r="W25" s="4">
        <v>6.7</v>
      </c>
      <c r="X25" s="4">
        <v>14.8</v>
      </c>
      <c r="Y25" s="4">
        <v>13.7</v>
      </c>
      <c r="Z25" s="4">
        <v>5.8</v>
      </c>
      <c r="AA25" s="4">
        <v>8.8000000000000007</v>
      </c>
      <c r="AB25" s="4">
        <f t="shared" si="0"/>
        <v>11.8</v>
      </c>
      <c r="AC25" s="4">
        <v>16.5</v>
      </c>
      <c r="AD25" s="4">
        <f t="shared" si="1"/>
        <v>6.25</v>
      </c>
      <c r="AE25" s="4">
        <v>6.9</v>
      </c>
      <c r="AF25" s="5">
        <v>-21.3</v>
      </c>
      <c r="AG25" s="3">
        <v>0.44</v>
      </c>
      <c r="AH25" s="14">
        <v>4860</v>
      </c>
      <c r="AI25" s="14">
        <v>484</v>
      </c>
      <c r="AJ25" s="4">
        <v>14.6</v>
      </c>
      <c r="AK25" s="4">
        <v>72.5</v>
      </c>
      <c r="AL25" s="4">
        <v>1</v>
      </c>
      <c r="AM25" s="4">
        <v>21.5</v>
      </c>
      <c r="AN25" s="1">
        <v>278</v>
      </c>
      <c r="AO25" s="1">
        <v>15</v>
      </c>
      <c r="AP25" s="1">
        <v>15</v>
      </c>
      <c r="AQ25" s="1">
        <v>10</v>
      </c>
      <c r="AR25" s="3">
        <v>0.76</v>
      </c>
      <c r="AS25" s="6">
        <v>132</v>
      </c>
      <c r="AT25" s="6">
        <v>8</v>
      </c>
      <c r="AU25" s="7" t="s">
        <v>19</v>
      </c>
      <c r="AV25" s="7" t="s">
        <v>108</v>
      </c>
      <c r="AW25" s="3">
        <v>7.0000000000000007E-2</v>
      </c>
      <c r="AX25" s="27" t="s">
        <v>139</v>
      </c>
      <c r="AY25" s="27"/>
      <c r="AZ25" s="15"/>
      <c r="BA25" s="2"/>
      <c r="BB25" s="1"/>
      <c r="BC25" s="2"/>
      <c r="BD25" s="4"/>
      <c r="BE25" s="4"/>
      <c r="BF25" s="1"/>
      <c r="BG25" s="1"/>
      <c r="BH25" s="1"/>
      <c r="BI25" s="1"/>
      <c r="BJ25" s="1"/>
      <c r="BK25" s="1"/>
      <c r="BL25" s="1"/>
      <c r="BM25" s="3"/>
      <c r="BN25" s="1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10"/>
      <c r="BZ25" s="3"/>
      <c r="CA25" s="1"/>
      <c r="CB25" s="1"/>
      <c r="CC25" s="4"/>
      <c r="CD25" s="4"/>
      <c r="CE25" s="4"/>
      <c r="CF25" s="4"/>
      <c r="CG25" s="1"/>
      <c r="CH25" s="1"/>
      <c r="CI25" s="1"/>
      <c r="CJ25" s="1"/>
      <c r="CK25" s="3"/>
      <c r="CL25" s="2"/>
      <c r="CM25" s="2"/>
      <c r="CN25" s="2"/>
      <c r="CO25" s="10"/>
      <c r="CP25" s="11"/>
      <c r="CQ25" s="2"/>
      <c r="CR25" s="2"/>
      <c r="CS25" s="15"/>
      <c r="CT25" s="2"/>
    </row>
    <row r="28" spans="1:98" x14ac:dyDescent="0.2">
      <c r="C28" s="24"/>
      <c r="D28" s="24"/>
    </row>
    <row r="29" spans="1:98" x14ac:dyDescent="0.2">
      <c r="A29" s="37" t="s">
        <v>163</v>
      </c>
      <c r="B29" s="37"/>
      <c r="C29" s="37"/>
      <c r="D29" s="37"/>
      <c r="E29" s="24"/>
      <c r="F29" s="24"/>
    </row>
    <row r="30" spans="1:98" x14ac:dyDescent="0.2">
      <c r="A30" s="38" t="s">
        <v>164</v>
      </c>
      <c r="B30" s="38"/>
      <c r="C30" s="38"/>
      <c r="D30" s="38"/>
      <c r="E30" s="24"/>
      <c r="F30" s="24"/>
    </row>
    <row r="35" spans="32:61" x14ac:dyDescent="0.2">
      <c r="AF35" s="39"/>
      <c r="AG35" s="39"/>
      <c r="AH35" s="31"/>
      <c r="AI35" s="31"/>
      <c r="AJ35" s="31"/>
      <c r="AK35" s="31"/>
      <c r="AL35" s="31"/>
      <c r="AM35" s="31"/>
      <c r="AN35" s="31"/>
      <c r="AO35" s="31"/>
      <c r="AP35" s="31"/>
      <c r="AQ35" s="31"/>
      <c r="AR35" s="31"/>
      <c r="AS35" s="31"/>
      <c r="AT35" s="31"/>
      <c r="AZ35" s="31"/>
      <c r="BA35" s="29"/>
      <c r="BB35" s="29"/>
      <c r="BC35" s="29"/>
      <c r="BE35" s="30"/>
      <c r="BF35" s="39"/>
      <c r="BG35" s="39"/>
      <c r="BH35" s="33"/>
      <c r="BI35" s="33"/>
    </row>
  </sheetData>
  <phoneticPr fontId="1"/>
  <printOptions gridLines="1"/>
  <pageMargins left="0.70866141732283472" right="0.70866141732283472" top="0.74803149606299213" bottom="0.74803149606299213" header="0.31496062992125984" footer="0.31496062992125984"/>
  <pageSetup paperSize="9" scale="17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_flu</vt:lpstr>
    </vt:vector>
  </TitlesOfParts>
  <Company>I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TAKAHIDE ITO</cp:lastModifiedBy>
  <cp:lastPrinted>2019-07-02T06:23:20Z</cp:lastPrinted>
  <dcterms:created xsi:type="dcterms:W3CDTF">2011-08-01T14:22:18Z</dcterms:created>
  <dcterms:modified xsi:type="dcterms:W3CDTF">2019-07-17T04:04:09Z</dcterms:modified>
</cp:coreProperties>
</file>